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1 Discovery\1 Projects\Lucent 1.0\paper E\Plos biology\"/>
    </mc:Choice>
  </mc:AlternateContent>
  <xr:revisionPtr revIDLastSave="0" documentId="8_{153EFB80-350B-46DE-B3BC-D18B1A835E30}" xr6:coauthVersionLast="47" xr6:coauthVersionMax="47" xr10:uidLastSave="{00000000-0000-0000-0000-000000000000}"/>
  <bookViews>
    <workbookView xWindow="1008" yWindow="-108" windowWidth="22140" windowHeight="13176" activeTab="2" xr2:uid="{4C5609F8-C391-4C45-80E4-839031430D6A}"/>
  </bookViews>
  <sheets>
    <sheet name="Abbreviations" sheetId="3" r:id="rId1"/>
    <sheet name="group-housed" sheetId="1" r:id="rId2"/>
    <sheet name="individually house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4" i="2" l="1"/>
  <c r="K101" i="2"/>
  <c r="U101" i="2" s="1"/>
  <c r="G101" i="2"/>
  <c r="K100" i="2"/>
  <c r="U100" i="2" s="1"/>
  <c r="G100" i="2"/>
  <c r="K99" i="2"/>
  <c r="U99" i="2" s="1"/>
  <c r="G99" i="2"/>
  <c r="K98" i="2"/>
  <c r="U98" i="2" s="1"/>
  <c r="G98" i="2"/>
  <c r="K97" i="2"/>
  <c r="U97" i="2" s="1"/>
  <c r="G97" i="2"/>
  <c r="K96" i="2"/>
  <c r="U96" i="2" s="1"/>
  <c r="G96" i="2"/>
  <c r="K95" i="2"/>
  <c r="U95" i="2" s="1"/>
  <c r="G95" i="2"/>
  <c r="K94" i="2"/>
  <c r="U94" i="2" s="1"/>
  <c r="G94" i="2"/>
  <c r="K93" i="2"/>
  <c r="U93" i="2" s="1"/>
  <c r="G93" i="2"/>
  <c r="K92" i="2"/>
  <c r="U92" i="2" s="1"/>
  <c r="G92" i="2"/>
  <c r="K91" i="2"/>
  <c r="U91" i="2" s="1"/>
  <c r="G91" i="2"/>
  <c r="K90" i="2"/>
  <c r="U90" i="2" s="1"/>
  <c r="G90" i="2"/>
  <c r="G89" i="2"/>
  <c r="K88" i="2"/>
  <c r="U88" i="2" s="1"/>
  <c r="G88" i="2"/>
  <c r="V88" i="2" s="1"/>
  <c r="K87" i="2"/>
  <c r="U87" i="2" s="1"/>
  <c r="G87" i="2"/>
  <c r="K86" i="2"/>
  <c r="U86" i="2" s="1"/>
  <c r="G86" i="2"/>
  <c r="V86" i="2" s="1"/>
  <c r="K85" i="2"/>
  <c r="U85" i="2" s="1"/>
  <c r="G85" i="2"/>
  <c r="K84" i="2"/>
  <c r="U84" i="2" s="1"/>
  <c r="G84" i="2"/>
  <c r="K83" i="2"/>
  <c r="U83" i="2" s="1"/>
  <c r="G83" i="2"/>
  <c r="K82" i="2"/>
  <c r="U82" i="2" s="1"/>
  <c r="G82" i="2"/>
  <c r="V82" i="2" s="1"/>
  <c r="K81" i="2"/>
  <c r="U81" i="2" s="1"/>
  <c r="G81" i="2"/>
  <c r="K80" i="2"/>
  <c r="U80" i="2" s="1"/>
  <c r="G80" i="2"/>
  <c r="V80" i="2" s="1"/>
  <c r="K79" i="2"/>
  <c r="U79" i="2" s="1"/>
  <c r="G79" i="2"/>
  <c r="K78" i="2"/>
  <c r="U78" i="2" s="1"/>
  <c r="G78" i="2"/>
  <c r="K77" i="2"/>
  <c r="U77" i="2" s="1"/>
  <c r="G77" i="2"/>
  <c r="K76" i="2"/>
  <c r="U76" i="2" s="1"/>
  <c r="G76" i="2"/>
  <c r="K75" i="2"/>
  <c r="U75" i="2" s="1"/>
  <c r="G75" i="2"/>
  <c r="K74" i="2"/>
  <c r="U74" i="2" s="1"/>
  <c r="G74" i="2"/>
  <c r="K73" i="2"/>
  <c r="U73" i="2" s="1"/>
  <c r="G73" i="2"/>
  <c r="K72" i="2"/>
  <c r="U72" i="2" s="1"/>
  <c r="G72" i="2"/>
  <c r="K71" i="2"/>
  <c r="U71" i="2" s="1"/>
  <c r="G71" i="2"/>
  <c r="K70" i="2"/>
  <c r="U70" i="2" s="1"/>
  <c r="G70" i="2"/>
  <c r="K69" i="2"/>
  <c r="U69" i="2" s="1"/>
  <c r="G69" i="2"/>
  <c r="K68" i="2"/>
  <c r="U68" i="2" s="1"/>
  <c r="G68" i="2"/>
  <c r="K67" i="2"/>
  <c r="U67" i="2" s="1"/>
  <c r="G67" i="2"/>
  <c r="K66" i="2"/>
  <c r="U66" i="2" s="1"/>
  <c r="G66" i="2"/>
  <c r="K65" i="2"/>
  <c r="U65" i="2" s="1"/>
  <c r="V65" i="2" s="1"/>
  <c r="G65" i="2"/>
  <c r="K64" i="2"/>
  <c r="U64" i="2" s="1"/>
  <c r="G64" i="2"/>
  <c r="K63" i="2"/>
  <c r="U63" i="2" s="1"/>
  <c r="G63" i="2"/>
  <c r="K62" i="2"/>
  <c r="U62" i="2" s="1"/>
  <c r="G62" i="2"/>
  <c r="K61" i="2"/>
  <c r="U61" i="2" s="1"/>
  <c r="G61" i="2"/>
  <c r="K60" i="2"/>
  <c r="U60" i="2" s="1"/>
  <c r="G60" i="2"/>
  <c r="V60" i="2" s="1"/>
  <c r="K59" i="2"/>
  <c r="U59" i="2" s="1"/>
  <c r="G59" i="2"/>
  <c r="K58" i="2"/>
  <c r="U58" i="2" s="1"/>
  <c r="G58" i="2"/>
  <c r="K57" i="2"/>
  <c r="U57" i="2" s="1"/>
  <c r="G57" i="2"/>
  <c r="K56" i="2"/>
  <c r="U56" i="2" s="1"/>
  <c r="G56" i="2"/>
  <c r="K55" i="2"/>
  <c r="U55" i="2" s="1"/>
  <c r="G55" i="2"/>
  <c r="K54" i="2"/>
  <c r="U54" i="2" s="1"/>
  <c r="G54" i="2"/>
  <c r="K53" i="2"/>
  <c r="U53" i="2" s="1"/>
  <c r="G53" i="2"/>
  <c r="K52" i="2"/>
  <c r="U52" i="2" s="1"/>
  <c r="G52" i="2"/>
  <c r="K51" i="2"/>
  <c r="U51" i="2" s="1"/>
  <c r="G51" i="2"/>
  <c r="K50" i="2"/>
  <c r="U50" i="2" s="1"/>
  <c r="G50" i="2"/>
  <c r="K49" i="2"/>
  <c r="U49" i="2" s="1"/>
  <c r="G49" i="2"/>
  <c r="K48" i="2"/>
  <c r="U48" i="2" s="1"/>
  <c r="G48" i="2"/>
  <c r="K47" i="2"/>
  <c r="U47" i="2" s="1"/>
  <c r="G47" i="2"/>
  <c r="K46" i="2"/>
  <c r="U46" i="2" s="1"/>
  <c r="G46" i="2"/>
  <c r="K45" i="2"/>
  <c r="U45" i="2" s="1"/>
  <c r="G45" i="2"/>
  <c r="K44" i="2"/>
  <c r="U44" i="2" s="1"/>
  <c r="G44" i="2"/>
  <c r="K43" i="2"/>
  <c r="U43" i="2" s="1"/>
  <c r="G43" i="2"/>
  <c r="K42" i="2"/>
  <c r="U42" i="2" s="1"/>
  <c r="G42" i="2"/>
  <c r="K41" i="2"/>
  <c r="U41" i="2" s="1"/>
  <c r="G41" i="2"/>
  <c r="K40" i="2"/>
  <c r="U40" i="2" s="1"/>
  <c r="G40" i="2"/>
  <c r="K39" i="2"/>
  <c r="U39" i="2" s="1"/>
  <c r="V39" i="2" s="1"/>
  <c r="G39" i="2"/>
  <c r="K38" i="2"/>
  <c r="U38" i="2" s="1"/>
  <c r="G38" i="2"/>
  <c r="K37" i="2"/>
  <c r="U37" i="2" s="1"/>
  <c r="G37" i="2"/>
  <c r="K36" i="2"/>
  <c r="U36" i="2" s="1"/>
  <c r="G36" i="2"/>
  <c r="K35" i="2"/>
  <c r="U35" i="2" s="1"/>
  <c r="G35" i="2"/>
  <c r="K34" i="2"/>
  <c r="U34" i="2" s="1"/>
  <c r="G34" i="2"/>
  <c r="K33" i="2"/>
  <c r="U33" i="2" s="1"/>
  <c r="G33" i="2"/>
  <c r="K32" i="2"/>
  <c r="U32" i="2" s="1"/>
  <c r="G32" i="2"/>
  <c r="K31" i="2"/>
  <c r="U31" i="2" s="1"/>
  <c r="V31" i="2" s="1"/>
  <c r="G31" i="2"/>
  <c r="K30" i="2"/>
  <c r="U30" i="2" s="1"/>
  <c r="G30" i="2"/>
  <c r="K29" i="2"/>
  <c r="U29" i="2" s="1"/>
  <c r="V29" i="2" s="1"/>
  <c r="G29" i="2"/>
  <c r="K28" i="2"/>
  <c r="U28" i="2" s="1"/>
  <c r="G28" i="2"/>
  <c r="K27" i="2"/>
  <c r="U27" i="2" s="1"/>
  <c r="G27" i="2"/>
  <c r="K26" i="2"/>
  <c r="U26" i="2" s="1"/>
  <c r="G26" i="2"/>
  <c r="K25" i="2"/>
  <c r="U25" i="2" s="1"/>
  <c r="G25" i="2"/>
  <c r="K24" i="2"/>
  <c r="U24" i="2" s="1"/>
  <c r="G24" i="2"/>
  <c r="K23" i="2"/>
  <c r="U23" i="2" s="1"/>
  <c r="G23" i="2"/>
  <c r="G22" i="2"/>
  <c r="G21" i="2"/>
  <c r="K20" i="2"/>
  <c r="U20" i="2" s="1"/>
  <c r="G20" i="2"/>
  <c r="K19" i="2"/>
  <c r="U19" i="2" s="1"/>
  <c r="G19" i="2"/>
  <c r="K18" i="2"/>
  <c r="U18" i="2" s="1"/>
  <c r="V18" i="2" s="1"/>
  <c r="G18" i="2"/>
  <c r="K17" i="2"/>
  <c r="U17" i="2" s="1"/>
  <c r="G17" i="2"/>
  <c r="K16" i="2"/>
  <c r="U16" i="2" s="1"/>
  <c r="G16" i="2"/>
  <c r="K15" i="2"/>
  <c r="U15" i="2" s="1"/>
  <c r="G15" i="2"/>
  <c r="V14" i="2"/>
  <c r="K14" i="2"/>
  <c r="U14" i="2" s="1"/>
  <c r="G14" i="2"/>
  <c r="K13" i="2"/>
  <c r="G13" i="2"/>
  <c r="K12" i="2"/>
  <c r="G12" i="2"/>
  <c r="K11" i="2"/>
  <c r="U11" i="2" s="1"/>
  <c r="G11" i="2"/>
  <c r="K10" i="2"/>
  <c r="U10" i="2" s="1"/>
  <c r="G10" i="2"/>
  <c r="K9" i="2"/>
  <c r="U9" i="2" s="1"/>
  <c r="G9" i="2"/>
  <c r="K8" i="2"/>
  <c r="U8" i="2" s="1"/>
  <c r="G8" i="2"/>
  <c r="K7" i="2"/>
  <c r="U7" i="2" s="1"/>
  <c r="G7" i="2"/>
  <c r="V7" i="2" s="1"/>
  <c r="K6" i="2"/>
  <c r="U6" i="2" s="1"/>
  <c r="G6" i="2"/>
  <c r="K5" i="2"/>
  <c r="U5" i="2" s="1"/>
  <c r="G5" i="2"/>
  <c r="K4" i="2"/>
  <c r="U4" i="2" s="1"/>
  <c r="G4" i="2"/>
  <c r="K3" i="2"/>
  <c r="G3" i="2"/>
  <c r="K2" i="2"/>
  <c r="G2" i="2"/>
  <c r="V17" i="2" l="1"/>
  <c r="V34" i="2"/>
  <c r="V42" i="2"/>
  <c r="V54" i="2"/>
  <c r="V58" i="2"/>
  <c r="V70" i="2"/>
  <c r="V63" i="2"/>
  <c r="V71" i="2"/>
  <c r="V83" i="2"/>
  <c r="V64" i="2"/>
  <c r="V15" i="2"/>
  <c r="V36" i="2"/>
  <c r="V44" i="2"/>
  <c r="V52" i="2"/>
  <c r="V67" i="2"/>
  <c r="V16" i="2"/>
  <c r="V41" i="2"/>
  <c r="V61" i="2"/>
  <c r="V69" i="2"/>
  <c r="V77" i="2"/>
  <c r="V81" i="2"/>
  <c r="V59" i="2"/>
  <c r="V75" i="2"/>
  <c r="V33" i="2"/>
  <c r="V5" i="2"/>
  <c r="V47" i="2"/>
  <c r="V57" i="2"/>
  <c r="V78" i="2"/>
  <c r="V20" i="2"/>
  <c r="V50" i="2"/>
  <c r="V84" i="2"/>
  <c r="V11" i="2"/>
  <c r="V24" i="2"/>
  <c r="V32" i="2"/>
  <c r="V45" i="2"/>
  <c r="V68" i="2"/>
  <c r="V76" i="2"/>
  <c r="V79" i="2"/>
  <c r="V87" i="2"/>
  <c r="V9" i="2"/>
  <c r="V30" i="2"/>
  <c r="V66" i="2"/>
  <c r="V74" i="2"/>
  <c r="V27" i="2"/>
  <c r="V51" i="2"/>
  <c r="V25" i="2"/>
  <c r="V23" i="2"/>
  <c r="V49" i="2"/>
  <c r="V19" i="2"/>
  <c r="V26" i="2"/>
  <c r="V28" i="2"/>
  <c r="V43" i="2"/>
  <c r="V56" i="2"/>
  <c r="V62" i="2"/>
  <c r="V73" i="2"/>
  <c r="V37" i="2"/>
  <c r="V48" i="2"/>
  <c r="V6" i="2"/>
  <c r="V8" i="2"/>
  <c r="V10" i="2"/>
  <c r="V35" i="2"/>
  <c r="V46" i="2"/>
  <c r="V85" i="2"/>
  <c r="V38" i="2"/>
  <c r="V40" i="2"/>
  <c r="V53" i="2"/>
  <c r="V55" i="2"/>
  <c r="V72" i="2"/>
  <c r="V90" i="2"/>
  <c r="V92" i="2"/>
  <c r="V94" i="2"/>
  <c r="V96" i="2"/>
  <c r="V98" i="2"/>
  <c r="V100" i="2"/>
  <c r="V91" i="2"/>
  <c r="V93" i="2"/>
  <c r="V95" i="2"/>
  <c r="V97" i="2"/>
  <c r="V99" i="2"/>
  <c r="V101" i="2"/>
  <c r="E102" i="1" l="1"/>
  <c r="K101" i="1"/>
  <c r="L101" i="1" s="1"/>
  <c r="E101" i="1"/>
  <c r="K100" i="1"/>
  <c r="L100" i="1" s="1"/>
  <c r="E100" i="1"/>
  <c r="K99" i="1"/>
  <c r="L99" i="1" s="1"/>
  <c r="N99" i="1" s="1"/>
  <c r="E99" i="1"/>
  <c r="K98" i="1"/>
  <c r="L98" i="1" s="1"/>
  <c r="E98" i="1"/>
  <c r="K97" i="1"/>
  <c r="L97" i="1" s="1"/>
  <c r="E97" i="1"/>
  <c r="K96" i="1"/>
  <c r="L96" i="1" s="1"/>
  <c r="E96" i="1"/>
  <c r="K95" i="1"/>
  <c r="L95" i="1" s="1"/>
  <c r="E95" i="1"/>
  <c r="K94" i="1"/>
  <c r="L94" i="1" s="1"/>
  <c r="E94" i="1"/>
  <c r="K93" i="1"/>
  <c r="L93" i="1" s="1"/>
  <c r="E93" i="1"/>
  <c r="K92" i="1"/>
  <c r="L92" i="1" s="1"/>
  <c r="E92" i="1"/>
  <c r="K91" i="1"/>
  <c r="L91" i="1" s="1"/>
  <c r="N91" i="1" s="1"/>
  <c r="E91" i="1"/>
  <c r="K90" i="1"/>
  <c r="L90" i="1" s="1"/>
  <c r="E90" i="1"/>
  <c r="K89" i="1"/>
  <c r="L89" i="1" s="1"/>
  <c r="E89" i="1"/>
  <c r="K88" i="1"/>
  <c r="L88" i="1" s="1"/>
  <c r="E88" i="1"/>
  <c r="K87" i="1"/>
  <c r="L87" i="1" s="1"/>
  <c r="E87" i="1"/>
  <c r="K86" i="1"/>
  <c r="L86" i="1" s="1"/>
  <c r="E86" i="1"/>
  <c r="K85" i="1"/>
  <c r="L85" i="1" s="1"/>
  <c r="E85" i="1"/>
  <c r="K84" i="1"/>
  <c r="L84" i="1" s="1"/>
  <c r="N84" i="1" s="1"/>
  <c r="E84" i="1"/>
  <c r="K83" i="1"/>
  <c r="L83" i="1" s="1"/>
  <c r="N83" i="1" s="1"/>
  <c r="E83" i="1"/>
  <c r="K82" i="1"/>
  <c r="L82" i="1" s="1"/>
  <c r="E82" i="1"/>
  <c r="K81" i="1"/>
  <c r="L81" i="1" s="1"/>
  <c r="E81" i="1"/>
  <c r="K80" i="1"/>
  <c r="L80" i="1" s="1"/>
  <c r="E80" i="1"/>
  <c r="K79" i="1"/>
  <c r="L79" i="1" s="1"/>
  <c r="E79" i="1"/>
  <c r="K78" i="1"/>
  <c r="L78" i="1" s="1"/>
  <c r="E78" i="1"/>
  <c r="K77" i="1"/>
  <c r="L77" i="1" s="1"/>
  <c r="E77" i="1"/>
  <c r="K76" i="1"/>
  <c r="L76" i="1" s="1"/>
  <c r="N76" i="1" s="1"/>
  <c r="E76" i="1"/>
  <c r="K75" i="1"/>
  <c r="L75" i="1" s="1"/>
  <c r="N75" i="1" s="1"/>
  <c r="E75" i="1"/>
  <c r="K74" i="1"/>
  <c r="L74" i="1" s="1"/>
  <c r="E74" i="1"/>
  <c r="K73" i="1"/>
  <c r="L73" i="1" s="1"/>
  <c r="E73" i="1"/>
  <c r="K72" i="1"/>
  <c r="L72" i="1" s="1"/>
  <c r="E72" i="1"/>
  <c r="K71" i="1"/>
  <c r="L71" i="1" s="1"/>
  <c r="E71" i="1"/>
  <c r="K70" i="1"/>
  <c r="L70" i="1" s="1"/>
  <c r="E70" i="1"/>
  <c r="K69" i="1"/>
  <c r="L69" i="1" s="1"/>
  <c r="E69" i="1"/>
  <c r="K68" i="1"/>
  <c r="L68" i="1" s="1"/>
  <c r="N68" i="1" s="1"/>
  <c r="E68" i="1"/>
  <c r="K67" i="1"/>
  <c r="L67" i="1" s="1"/>
  <c r="N67" i="1" s="1"/>
  <c r="E67" i="1"/>
  <c r="K66" i="1"/>
  <c r="L66" i="1" s="1"/>
  <c r="E66" i="1"/>
  <c r="K65" i="1"/>
  <c r="L65" i="1" s="1"/>
  <c r="E65" i="1"/>
  <c r="K64" i="1"/>
  <c r="L64" i="1" s="1"/>
  <c r="E64" i="1"/>
  <c r="K63" i="1"/>
  <c r="L63" i="1" s="1"/>
  <c r="E63" i="1"/>
  <c r="K62" i="1"/>
  <c r="L62" i="1" s="1"/>
  <c r="E62" i="1"/>
  <c r="K61" i="1"/>
  <c r="L61" i="1" s="1"/>
  <c r="E61" i="1"/>
  <c r="K60" i="1"/>
  <c r="L60" i="1" s="1"/>
  <c r="N60" i="1" s="1"/>
  <c r="E60" i="1"/>
  <c r="K59" i="1"/>
  <c r="L59" i="1" s="1"/>
  <c r="N59" i="1" s="1"/>
  <c r="E59" i="1"/>
  <c r="K58" i="1"/>
  <c r="L58" i="1" s="1"/>
  <c r="E58" i="1"/>
  <c r="K57" i="1"/>
  <c r="L57" i="1" s="1"/>
  <c r="E57" i="1"/>
  <c r="K56" i="1"/>
  <c r="L56" i="1" s="1"/>
  <c r="E56" i="1"/>
  <c r="K55" i="1"/>
  <c r="L55" i="1" s="1"/>
  <c r="E55" i="1"/>
  <c r="K54" i="1"/>
  <c r="L54" i="1" s="1"/>
  <c r="E54" i="1"/>
  <c r="K53" i="1"/>
  <c r="L53" i="1" s="1"/>
  <c r="E53" i="1"/>
  <c r="K52" i="1"/>
  <c r="L52" i="1" s="1"/>
  <c r="E52" i="1"/>
  <c r="K51" i="1"/>
  <c r="L51" i="1" s="1"/>
  <c r="N51" i="1" s="1"/>
  <c r="E51" i="1"/>
  <c r="K50" i="1"/>
  <c r="L50" i="1" s="1"/>
  <c r="E50" i="1"/>
  <c r="K49" i="1"/>
  <c r="L49" i="1" s="1"/>
  <c r="E49" i="1"/>
  <c r="K48" i="1"/>
  <c r="L48" i="1" s="1"/>
  <c r="E48" i="1"/>
  <c r="K47" i="1"/>
  <c r="L47" i="1" s="1"/>
  <c r="E47" i="1"/>
  <c r="K46" i="1"/>
  <c r="L46" i="1" s="1"/>
  <c r="E46" i="1"/>
  <c r="K45" i="1"/>
  <c r="L45" i="1" s="1"/>
  <c r="E45" i="1"/>
  <c r="K44" i="1"/>
  <c r="L44" i="1" s="1"/>
  <c r="E44" i="1"/>
  <c r="K43" i="1"/>
  <c r="L43" i="1" s="1"/>
  <c r="N43" i="1" s="1"/>
  <c r="E43" i="1"/>
  <c r="K42" i="1"/>
  <c r="L42" i="1" s="1"/>
  <c r="E42" i="1"/>
  <c r="K41" i="1"/>
  <c r="L41" i="1" s="1"/>
  <c r="E41" i="1"/>
  <c r="K40" i="1"/>
  <c r="L40" i="1" s="1"/>
  <c r="E40" i="1"/>
  <c r="K39" i="1"/>
  <c r="L39" i="1" s="1"/>
  <c r="E39" i="1"/>
  <c r="K38" i="1"/>
  <c r="L38" i="1" s="1"/>
  <c r="E38" i="1"/>
  <c r="K37" i="1"/>
  <c r="L37" i="1" s="1"/>
  <c r="E37" i="1"/>
  <c r="K36" i="1"/>
  <c r="L36" i="1" s="1"/>
  <c r="E36" i="1"/>
  <c r="K35" i="1"/>
  <c r="L35" i="1" s="1"/>
  <c r="N35" i="1" s="1"/>
  <c r="E35" i="1"/>
  <c r="K34" i="1"/>
  <c r="L34" i="1" s="1"/>
  <c r="E34" i="1"/>
  <c r="K33" i="1"/>
  <c r="L33" i="1" s="1"/>
  <c r="E33" i="1"/>
  <c r="K32" i="1"/>
  <c r="L32" i="1" s="1"/>
  <c r="E32" i="1"/>
  <c r="K31" i="1"/>
  <c r="L31" i="1" s="1"/>
  <c r="E31" i="1"/>
  <c r="K30" i="1"/>
  <c r="L30" i="1" s="1"/>
  <c r="E30" i="1"/>
  <c r="K29" i="1"/>
  <c r="L29" i="1" s="1"/>
  <c r="E29" i="1"/>
  <c r="K28" i="1"/>
  <c r="L28" i="1" s="1"/>
  <c r="E28" i="1"/>
  <c r="K27" i="1"/>
  <c r="L27" i="1" s="1"/>
  <c r="N27" i="1" s="1"/>
  <c r="E27" i="1"/>
  <c r="K26" i="1"/>
  <c r="L26" i="1" s="1"/>
  <c r="E26" i="1"/>
  <c r="K25" i="1"/>
  <c r="L25" i="1" s="1"/>
  <c r="E25" i="1"/>
  <c r="K24" i="1"/>
  <c r="L24" i="1" s="1"/>
  <c r="E24" i="1"/>
  <c r="K23" i="1"/>
  <c r="L23" i="1" s="1"/>
  <c r="E23" i="1"/>
  <c r="K22" i="1"/>
  <c r="L22" i="1" s="1"/>
  <c r="E22" i="1"/>
  <c r="K21" i="1"/>
  <c r="L21" i="1" s="1"/>
  <c r="E21" i="1"/>
  <c r="K20" i="1"/>
  <c r="L20" i="1" s="1"/>
  <c r="E20" i="1"/>
  <c r="K19" i="1"/>
  <c r="L19" i="1" s="1"/>
  <c r="N19" i="1" s="1"/>
  <c r="E19" i="1"/>
  <c r="K18" i="1"/>
  <c r="L18" i="1" s="1"/>
  <c r="E18" i="1"/>
  <c r="K17" i="1"/>
  <c r="L17" i="1" s="1"/>
  <c r="E17" i="1"/>
  <c r="K16" i="1"/>
  <c r="L16" i="1" s="1"/>
  <c r="E16" i="1"/>
  <c r="K15" i="1"/>
  <c r="L15" i="1" s="1"/>
  <c r="E15" i="1"/>
  <c r="K14" i="1"/>
  <c r="L14" i="1" s="1"/>
  <c r="E14" i="1"/>
  <c r="K13" i="1"/>
  <c r="L13" i="1" s="1"/>
  <c r="O13" i="1" s="1"/>
  <c r="E13" i="1"/>
  <c r="K12" i="1"/>
  <c r="L12" i="1" s="1"/>
  <c r="E12" i="1"/>
  <c r="K11" i="1"/>
  <c r="L11" i="1" s="1"/>
  <c r="N11" i="1" s="1"/>
  <c r="E11" i="1"/>
  <c r="K10" i="1"/>
  <c r="L10" i="1" s="1"/>
  <c r="E10" i="1"/>
  <c r="K9" i="1"/>
  <c r="L9" i="1" s="1"/>
  <c r="E9" i="1"/>
  <c r="K8" i="1"/>
  <c r="L8" i="1" s="1"/>
  <c r="E8" i="1"/>
  <c r="K7" i="1"/>
  <c r="L7" i="1" s="1"/>
  <c r="E7" i="1"/>
  <c r="K6" i="1"/>
  <c r="L6" i="1" s="1"/>
  <c r="E6" i="1"/>
  <c r="L5" i="1"/>
  <c r="K5" i="1"/>
  <c r="E5" i="1"/>
  <c r="K4" i="1"/>
  <c r="L4" i="1" s="1"/>
  <c r="E4" i="1"/>
  <c r="L3" i="1"/>
  <c r="N3" i="1" s="1"/>
  <c r="K3" i="1"/>
  <c r="E3" i="1"/>
  <c r="K2" i="1"/>
  <c r="L2" i="1" s="1"/>
  <c r="E2" i="1"/>
  <c r="O17" i="1" l="1"/>
  <c r="O65" i="1"/>
  <c r="O69" i="1"/>
  <c r="O73" i="1"/>
  <c r="O77" i="1"/>
  <c r="O81" i="1"/>
  <c r="O85" i="1"/>
  <c r="O101" i="1"/>
  <c r="O29" i="1"/>
  <c r="O97" i="1"/>
  <c r="O21" i="1"/>
  <c r="O93" i="1"/>
  <c r="O25" i="1"/>
  <c r="O57" i="1"/>
  <c r="O89" i="1"/>
  <c r="O9" i="1"/>
  <c r="O33" i="1"/>
  <c r="O37" i="1"/>
  <c r="O41" i="1"/>
  <c r="O45" i="1"/>
  <c r="O49" i="1"/>
  <c r="O61" i="1"/>
  <c r="O5" i="1"/>
  <c r="O53" i="1"/>
  <c r="O84" i="1"/>
  <c r="O3" i="1"/>
  <c r="O60" i="1"/>
  <c r="O43" i="1"/>
  <c r="O75" i="1"/>
  <c r="O27" i="1"/>
  <c r="O91" i="1"/>
  <c r="O11" i="1"/>
  <c r="O51" i="1"/>
  <c r="O67" i="1"/>
  <c r="O35" i="1"/>
  <c r="O83" i="1"/>
  <c r="O99" i="1"/>
  <c r="O76" i="1"/>
  <c r="O59" i="1"/>
  <c r="O68" i="1"/>
  <c r="O19" i="1"/>
  <c r="N4" i="1"/>
  <c r="O4" i="1"/>
  <c r="O14" i="1"/>
  <c r="N14" i="1"/>
  <c r="O31" i="1"/>
  <c r="N31" i="1"/>
  <c r="O48" i="1"/>
  <c r="N48" i="1"/>
  <c r="N58" i="1"/>
  <c r="O58" i="1"/>
  <c r="N64" i="1"/>
  <c r="O64" i="1"/>
  <c r="O79" i="1"/>
  <c r="N79" i="1"/>
  <c r="O95" i="1"/>
  <c r="N95" i="1"/>
  <c r="O8" i="1"/>
  <c r="N8" i="1"/>
  <c r="O55" i="1"/>
  <c r="N55" i="1"/>
  <c r="O15" i="1"/>
  <c r="N15" i="1"/>
  <c r="O32" i="1"/>
  <c r="N32" i="1"/>
  <c r="N42" i="1"/>
  <c r="O42" i="1"/>
  <c r="N52" i="1"/>
  <c r="O52" i="1"/>
  <c r="N74" i="1"/>
  <c r="O74" i="1"/>
  <c r="N80" i="1"/>
  <c r="O80" i="1"/>
  <c r="N96" i="1"/>
  <c r="O96" i="1"/>
  <c r="O38" i="1"/>
  <c r="N38" i="1"/>
  <c r="N2" i="1"/>
  <c r="O2" i="1"/>
  <c r="N12" i="1"/>
  <c r="O12" i="1"/>
  <c r="O22" i="1"/>
  <c r="N22" i="1"/>
  <c r="O39" i="1"/>
  <c r="N39" i="1"/>
  <c r="N56" i="1"/>
  <c r="O56" i="1"/>
  <c r="O71" i="1"/>
  <c r="N71" i="1"/>
  <c r="O86" i="1"/>
  <c r="N86" i="1"/>
  <c r="O16" i="1"/>
  <c r="N16" i="1"/>
  <c r="N26" i="1"/>
  <c r="O26" i="1"/>
  <c r="N36" i="1"/>
  <c r="O36" i="1"/>
  <c r="O46" i="1"/>
  <c r="N46" i="1"/>
  <c r="O62" i="1"/>
  <c r="N62" i="1"/>
  <c r="N90" i="1"/>
  <c r="O90" i="1"/>
  <c r="N100" i="1"/>
  <c r="O100" i="1"/>
  <c r="N18" i="1"/>
  <c r="O18" i="1"/>
  <c r="O70" i="1"/>
  <c r="N70" i="1"/>
  <c r="O6" i="1"/>
  <c r="N6" i="1"/>
  <c r="O23" i="1"/>
  <c r="N23" i="1"/>
  <c r="O40" i="1"/>
  <c r="N40" i="1"/>
  <c r="N50" i="1"/>
  <c r="O50" i="1"/>
  <c r="N66" i="1"/>
  <c r="O66" i="1"/>
  <c r="O72" i="1"/>
  <c r="N72" i="1"/>
  <c r="O87" i="1"/>
  <c r="N87" i="1"/>
  <c r="N28" i="1"/>
  <c r="O28" i="1"/>
  <c r="N10" i="1"/>
  <c r="O10" i="1"/>
  <c r="N20" i="1"/>
  <c r="O20" i="1"/>
  <c r="O30" i="1"/>
  <c r="N30" i="1"/>
  <c r="O47" i="1"/>
  <c r="N47" i="1"/>
  <c r="O63" i="1"/>
  <c r="N63" i="1"/>
  <c r="O78" i="1"/>
  <c r="N78" i="1"/>
  <c r="O94" i="1"/>
  <c r="N94" i="1"/>
  <c r="N92" i="1"/>
  <c r="O92" i="1"/>
  <c r="O7" i="1"/>
  <c r="N7" i="1"/>
  <c r="O24" i="1"/>
  <c r="N24" i="1"/>
  <c r="N34" i="1"/>
  <c r="O34" i="1"/>
  <c r="N44" i="1"/>
  <c r="O44" i="1"/>
  <c r="O54" i="1"/>
  <c r="N54" i="1"/>
  <c r="N82" i="1"/>
  <c r="O82" i="1"/>
  <c r="N88" i="1"/>
  <c r="O88" i="1"/>
  <c r="N98" i="1"/>
  <c r="O98" i="1"/>
  <c r="N9" i="1"/>
  <c r="N17" i="1"/>
  <c r="N25" i="1"/>
  <c r="N33" i="1"/>
  <c r="N41" i="1"/>
  <c r="N49" i="1"/>
  <c r="N57" i="1"/>
  <c r="N65" i="1"/>
  <c r="N73" i="1"/>
  <c r="N81" i="1"/>
  <c r="N89" i="1"/>
  <c r="N97" i="1"/>
  <c r="N5" i="1"/>
  <c r="N13" i="1"/>
  <c r="N21" i="1"/>
  <c r="N29" i="1"/>
  <c r="N37" i="1"/>
  <c r="N45" i="1"/>
  <c r="N53" i="1"/>
  <c r="N61" i="1"/>
  <c r="N69" i="1"/>
  <c r="N77" i="1"/>
  <c r="N85" i="1"/>
  <c r="N93" i="1"/>
  <c r="N101" i="1"/>
</calcChain>
</file>

<file path=xl/sharedStrings.xml><?xml version="1.0" encoding="utf-8"?>
<sst xmlns="http://schemas.openxmlformats.org/spreadsheetml/2006/main" count="456" uniqueCount="72">
  <si>
    <t>Pen</t>
  </si>
  <si>
    <t>TT</t>
  </si>
  <si>
    <t>trt</t>
  </si>
  <si>
    <t>dose</t>
  </si>
  <si>
    <t>dosereal</t>
  </si>
  <si>
    <t>dummy</t>
  </si>
  <si>
    <t>treatment</t>
  </si>
  <si>
    <t>Chick</t>
  </si>
  <si>
    <t>WT28</t>
  </si>
  <si>
    <t>WT30</t>
  </si>
  <si>
    <t>ADG</t>
  </si>
  <si>
    <t>estADFI</t>
  </si>
  <si>
    <t>Dose/BW</t>
  </si>
  <si>
    <t>DoseR/BW</t>
  </si>
  <si>
    <t>LiverE</t>
  </si>
  <si>
    <t>Tanz20</t>
  </si>
  <si>
    <t>Test</t>
  </si>
  <si>
    <t>A</t>
  </si>
  <si>
    <t>B</t>
  </si>
  <si>
    <t>C</t>
  </si>
  <si>
    <t>D</t>
  </si>
  <si>
    <t>E</t>
  </si>
  <si>
    <t>Tanz10</t>
  </si>
  <si>
    <t>Tanz80</t>
  </si>
  <si>
    <t>Tanz05</t>
  </si>
  <si>
    <t>T80</t>
  </si>
  <si>
    <t>Control</t>
  </si>
  <si>
    <t>T36</t>
  </si>
  <si>
    <t>T24</t>
  </si>
  <si>
    <t>Tanz40</t>
  </si>
  <si>
    <t>T16</t>
  </si>
  <si>
    <t>T53</t>
  </si>
  <si>
    <t>Box</t>
  </si>
  <si>
    <t>Block</t>
  </si>
  <si>
    <t>Feeding_Program</t>
  </si>
  <si>
    <t>Dose</t>
  </si>
  <si>
    <t>Dose real</t>
  </si>
  <si>
    <t>BW27</t>
  </si>
  <si>
    <t>DWG_11_25</t>
  </si>
  <si>
    <t>DFI_11_25</t>
  </si>
  <si>
    <t>FCR_11_25</t>
  </si>
  <si>
    <t>DWG_25_29</t>
  </si>
  <si>
    <t>DFI_25_29</t>
  </si>
  <si>
    <t>FCR_25_29</t>
  </si>
  <si>
    <t>DWG_11_29</t>
  </si>
  <si>
    <t>DFI_11_29</t>
  </si>
  <si>
    <t>FCR_11_29</t>
  </si>
  <si>
    <t>dose/BW</t>
  </si>
  <si>
    <t>Liver E</t>
  </si>
  <si>
    <t>Tanzanite20</t>
  </si>
  <si>
    <t>Tanzanite5</t>
  </si>
  <si>
    <t>Tanzanite80</t>
  </si>
  <si>
    <t>Tanzanite40</t>
  </si>
  <si>
    <t>Tanzanite10</t>
  </si>
  <si>
    <t>DWG</t>
  </si>
  <si>
    <t>daily weight gain</t>
  </si>
  <si>
    <t>DFI</t>
  </si>
  <si>
    <t>daily feed intake</t>
  </si>
  <si>
    <t>FCR</t>
  </si>
  <si>
    <t>Feed conversion ratio (feed/gain)</t>
  </si>
  <si>
    <t>numbers behind parameters: start-end day</t>
  </si>
  <si>
    <t>DFI/BW</t>
  </si>
  <si>
    <t>BW</t>
  </si>
  <si>
    <t>plasma E</t>
  </si>
  <si>
    <t>Tanz(anite)xx</t>
  </si>
  <si>
    <t>Txx</t>
  </si>
  <si>
    <t>Tocopheryl-acetate, xx= dose in ppm</t>
  </si>
  <si>
    <t>Tocopherol, xx=dose in ppm</t>
  </si>
  <si>
    <t>WT11</t>
  </si>
  <si>
    <t>WT25</t>
  </si>
  <si>
    <t>WT29</t>
  </si>
  <si>
    <t>Body weight on day x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0" applyNumberFormat="1"/>
    <xf numFmtId="0" fontId="1" fillId="0" borderId="0" xfId="0" applyFont="1"/>
    <xf numFmtId="164" fontId="0" fillId="0" borderId="0" xfId="0" applyNumberFormat="1" applyFill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7CDA2-4DBA-4812-9231-E912DA8B6E98}">
  <dimension ref="A2:B9"/>
  <sheetViews>
    <sheetView workbookViewId="0">
      <selection activeCell="C12" sqref="C12"/>
    </sheetView>
  </sheetViews>
  <sheetFormatPr defaultRowHeight="14.4" x14ac:dyDescent="0.3"/>
  <cols>
    <col min="1" max="1" width="13.21875" customWidth="1"/>
  </cols>
  <sheetData>
    <row r="2" spans="1:2" x14ac:dyDescent="0.3">
      <c r="A2" t="s">
        <v>54</v>
      </c>
      <c r="B2" t="s">
        <v>55</v>
      </c>
    </row>
    <row r="3" spans="1:2" x14ac:dyDescent="0.3">
      <c r="A3" t="s">
        <v>56</v>
      </c>
      <c r="B3" t="s">
        <v>57</v>
      </c>
    </row>
    <row r="4" spans="1:2" x14ac:dyDescent="0.3">
      <c r="A4" t="s">
        <v>58</v>
      </c>
      <c r="B4" t="s">
        <v>59</v>
      </c>
    </row>
    <row r="5" spans="1:2" x14ac:dyDescent="0.3">
      <c r="A5" t="s">
        <v>62</v>
      </c>
      <c r="B5" t="s">
        <v>71</v>
      </c>
    </row>
    <row r="6" spans="1:2" x14ac:dyDescent="0.3">
      <c r="A6" t="s">
        <v>60</v>
      </c>
    </row>
    <row r="8" spans="1:2" x14ac:dyDescent="0.3">
      <c r="A8" t="s">
        <v>64</v>
      </c>
      <c r="B8" t="s">
        <v>67</v>
      </c>
    </row>
    <row r="9" spans="1:2" x14ac:dyDescent="0.3">
      <c r="A9" t="s">
        <v>65</v>
      </c>
      <c r="B9" t="s">
        <v>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6A9DB-7EF7-4E5B-89B6-A45894262FB6}">
  <dimension ref="A1:P102"/>
  <sheetViews>
    <sheetView workbookViewId="0">
      <selection activeCell="E2" sqref="E2"/>
    </sheetView>
  </sheetViews>
  <sheetFormatPr defaultRowHeight="14.4" x14ac:dyDescent="0.3"/>
  <cols>
    <col min="15" max="15" width="9.88671875" bestFit="1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2" t="s">
        <v>8</v>
      </c>
      <c r="J1" s="2" t="s">
        <v>9</v>
      </c>
      <c r="K1" t="s">
        <v>10</v>
      </c>
      <c r="L1" t="s">
        <v>11</v>
      </c>
      <c r="M1" s="1" t="s">
        <v>63</v>
      </c>
      <c r="N1" t="s">
        <v>12</v>
      </c>
      <c r="O1" t="s">
        <v>13</v>
      </c>
      <c r="P1" t="s">
        <v>14</v>
      </c>
    </row>
    <row r="2" spans="1:16" x14ac:dyDescent="0.3">
      <c r="A2">
        <v>11</v>
      </c>
      <c r="B2">
        <v>18</v>
      </c>
      <c r="C2" t="s">
        <v>15</v>
      </c>
      <c r="D2">
        <v>20</v>
      </c>
      <c r="E2">
        <f>IF(F2=1,D2*0.3924,D2*0.8508)</f>
        <v>7.8480000000000008</v>
      </c>
      <c r="F2">
        <v>1</v>
      </c>
      <c r="G2" t="s">
        <v>16</v>
      </c>
      <c r="H2" t="s">
        <v>17</v>
      </c>
      <c r="I2" s="4">
        <v>1701</v>
      </c>
      <c r="J2" s="4">
        <v>1983</v>
      </c>
      <c r="K2">
        <f t="shared" ref="K2:K65" si="0">(J2-I2)/2</f>
        <v>141</v>
      </c>
      <c r="L2">
        <f t="shared" ref="L2:L65" si="1">K2*1.5</f>
        <v>211.5</v>
      </c>
      <c r="M2" s="3">
        <v>29.5</v>
      </c>
      <c r="N2" s="5">
        <f>L2*D2/I2</f>
        <v>2.486772486772487</v>
      </c>
      <c r="O2" s="5">
        <f>L2*E2/I2</f>
        <v>0.9758095238095239</v>
      </c>
      <c r="P2">
        <v>22.111058318315628</v>
      </c>
    </row>
    <row r="3" spans="1:16" x14ac:dyDescent="0.3">
      <c r="A3">
        <v>11</v>
      </c>
      <c r="B3">
        <v>18</v>
      </c>
      <c r="C3" t="s">
        <v>15</v>
      </c>
      <c r="D3">
        <v>20</v>
      </c>
      <c r="E3">
        <f t="shared" ref="E3:E66" si="2">IF(F3=1,D3*0.3924,D3*0.8508)</f>
        <v>7.8480000000000008</v>
      </c>
      <c r="F3">
        <v>1</v>
      </c>
      <c r="G3" t="s">
        <v>16</v>
      </c>
      <c r="H3" t="s">
        <v>18</v>
      </c>
      <c r="I3" s="4">
        <v>1907</v>
      </c>
      <c r="J3" s="4">
        <v>2176</v>
      </c>
      <c r="K3">
        <f t="shared" si="0"/>
        <v>134.5</v>
      </c>
      <c r="L3">
        <f t="shared" si="1"/>
        <v>201.75</v>
      </c>
      <c r="M3" s="3">
        <v>30.1</v>
      </c>
      <c r="N3" s="5">
        <f>L3*D3/I3</f>
        <v>2.1158888306240167</v>
      </c>
      <c r="O3" s="5">
        <f>L3*E3/I3</f>
        <v>0.83027477713686426</v>
      </c>
      <c r="P3">
        <v>27.895047610141852</v>
      </c>
    </row>
    <row r="4" spans="1:16" x14ac:dyDescent="0.3">
      <c r="A4">
        <v>11</v>
      </c>
      <c r="B4">
        <v>18</v>
      </c>
      <c r="C4" t="s">
        <v>15</v>
      </c>
      <c r="D4">
        <v>20</v>
      </c>
      <c r="E4">
        <f t="shared" si="2"/>
        <v>7.8480000000000008</v>
      </c>
      <c r="F4">
        <v>1</v>
      </c>
      <c r="G4" t="s">
        <v>16</v>
      </c>
      <c r="H4" t="s">
        <v>19</v>
      </c>
      <c r="I4" s="4">
        <v>1623</v>
      </c>
      <c r="J4" s="4">
        <v>1841</v>
      </c>
      <c r="K4">
        <f t="shared" si="0"/>
        <v>109</v>
      </c>
      <c r="L4">
        <f t="shared" si="1"/>
        <v>163.5</v>
      </c>
      <c r="M4" s="3">
        <v>16.100000000000001</v>
      </c>
      <c r="N4" s="5">
        <f>L4*D4/I4</f>
        <v>2.0147874306839189</v>
      </c>
      <c r="O4" s="5">
        <f>L4*E4/I4</f>
        <v>0.79060258780036974</v>
      </c>
      <c r="P4">
        <v>8.3505208629620302</v>
      </c>
    </row>
    <row r="5" spans="1:16" x14ac:dyDescent="0.3">
      <c r="A5">
        <v>11</v>
      </c>
      <c r="B5">
        <v>18</v>
      </c>
      <c r="C5" t="s">
        <v>15</v>
      </c>
      <c r="D5">
        <v>20</v>
      </c>
      <c r="E5">
        <f t="shared" si="2"/>
        <v>7.8480000000000008</v>
      </c>
      <c r="F5">
        <v>1</v>
      </c>
      <c r="G5" t="s">
        <v>16</v>
      </c>
      <c r="H5" t="s">
        <v>20</v>
      </c>
      <c r="I5" s="4">
        <v>1832</v>
      </c>
      <c r="J5" s="4">
        <v>2059</v>
      </c>
      <c r="K5">
        <f t="shared" si="0"/>
        <v>113.5</v>
      </c>
      <c r="L5">
        <f t="shared" si="1"/>
        <v>170.25</v>
      </c>
      <c r="M5" s="3">
        <v>20.3</v>
      </c>
      <c r="N5" s="5">
        <f>L5*D5/I5</f>
        <v>1.8586244541484715</v>
      </c>
      <c r="O5" s="5">
        <f>L5*E5/I5</f>
        <v>0.72932423580786032</v>
      </c>
      <c r="P5">
        <v>16.416491841283694</v>
      </c>
    </row>
    <row r="6" spans="1:16" x14ac:dyDescent="0.3">
      <c r="A6">
        <v>11</v>
      </c>
      <c r="B6">
        <v>18</v>
      </c>
      <c r="C6" t="s">
        <v>15</v>
      </c>
      <c r="D6">
        <v>20</v>
      </c>
      <c r="E6">
        <f t="shared" si="2"/>
        <v>7.8480000000000008</v>
      </c>
      <c r="F6">
        <v>1</v>
      </c>
      <c r="G6" t="s">
        <v>16</v>
      </c>
      <c r="H6" t="s">
        <v>21</v>
      </c>
      <c r="I6" s="4">
        <v>1808</v>
      </c>
      <c r="J6" s="4">
        <v>2088</v>
      </c>
      <c r="K6">
        <f t="shared" si="0"/>
        <v>140</v>
      </c>
      <c r="L6">
        <f t="shared" si="1"/>
        <v>210</v>
      </c>
      <c r="M6" s="3">
        <v>24.8</v>
      </c>
      <c r="N6" s="5">
        <f>L6*D6/I6</f>
        <v>2.3230088495575223</v>
      </c>
      <c r="O6" s="5">
        <f>L6*E6/I6</f>
        <v>0.91154867256637173</v>
      </c>
      <c r="P6">
        <v>16.448928312614889</v>
      </c>
    </row>
    <row r="7" spans="1:16" x14ac:dyDescent="0.3">
      <c r="A7">
        <v>12</v>
      </c>
      <c r="B7">
        <v>19</v>
      </c>
      <c r="C7" t="s">
        <v>22</v>
      </c>
      <c r="D7">
        <v>10</v>
      </c>
      <c r="E7">
        <f t="shared" si="2"/>
        <v>3.9240000000000004</v>
      </c>
      <c r="F7">
        <v>1</v>
      </c>
      <c r="G7" t="s">
        <v>16</v>
      </c>
      <c r="H7" t="s">
        <v>17</v>
      </c>
      <c r="I7" s="4">
        <v>1554</v>
      </c>
      <c r="J7" s="4">
        <v>1814</v>
      </c>
      <c r="K7">
        <f t="shared" si="0"/>
        <v>130</v>
      </c>
      <c r="L7">
        <f t="shared" si="1"/>
        <v>195</v>
      </c>
      <c r="M7" s="3">
        <v>22.6</v>
      </c>
      <c r="N7" s="5">
        <f>L7*D7/I7</f>
        <v>1.2548262548262548</v>
      </c>
      <c r="O7" s="5">
        <f>L7*E7/I7</f>
        <v>0.49239382239382246</v>
      </c>
      <c r="P7">
        <v>16.302683014536427</v>
      </c>
    </row>
    <row r="8" spans="1:16" x14ac:dyDescent="0.3">
      <c r="A8">
        <v>12</v>
      </c>
      <c r="B8">
        <v>19</v>
      </c>
      <c r="C8" t="s">
        <v>22</v>
      </c>
      <c r="D8">
        <v>10</v>
      </c>
      <c r="E8">
        <f t="shared" si="2"/>
        <v>3.9240000000000004</v>
      </c>
      <c r="F8">
        <v>1</v>
      </c>
      <c r="G8" t="s">
        <v>16</v>
      </c>
      <c r="H8" t="s">
        <v>18</v>
      </c>
      <c r="I8" s="4">
        <v>1751</v>
      </c>
      <c r="J8" s="4">
        <v>2001</v>
      </c>
      <c r="K8">
        <f t="shared" si="0"/>
        <v>125</v>
      </c>
      <c r="L8">
        <f t="shared" si="1"/>
        <v>187.5</v>
      </c>
      <c r="M8" s="3">
        <v>24.3</v>
      </c>
      <c r="N8" s="5">
        <f>L8*D8/I8</f>
        <v>1.0708166761850371</v>
      </c>
      <c r="O8" s="5">
        <f>L8*E8/I8</f>
        <v>0.42018846373500862</v>
      </c>
      <c r="P8">
        <v>18.728005771651116</v>
      </c>
    </row>
    <row r="9" spans="1:16" x14ac:dyDescent="0.3">
      <c r="A9">
        <v>12</v>
      </c>
      <c r="B9">
        <v>19</v>
      </c>
      <c r="C9" t="s">
        <v>22</v>
      </c>
      <c r="D9">
        <v>10</v>
      </c>
      <c r="E9">
        <f t="shared" si="2"/>
        <v>3.9240000000000004</v>
      </c>
      <c r="F9">
        <v>1</v>
      </c>
      <c r="G9" t="s">
        <v>16</v>
      </c>
      <c r="H9" t="s">
        <v>19</v>
      </c>
      <c r="I9" s="4">
        <v>1721</v>
      </c>
      <c r="J9" s="4">
        <v>1963</v>
      </c>
      <c r="K9">
        <f t="shared" si="0"/>
        <v>121</v>
      </c>
      <c r="L9">
        <f t="shared" si="1"/>
        <v>181.5</v>
      </c>
      <c r="M9" s="3">
        <v>23.9</v>
      </c>
      <c r="N9" s="5">
        <f>L9*D9/I9</f>
        <v>1.0546194073213249</v>
      </c>
      <c r="O9" s="5">
        <f>L9*E9/I9</f>
        <v>0.41383265543288789</v>
      </c>
      <c r="P9">
        <v>12.263212054986514</v>
      </c>
    </row>
    <row r="10" spans="1:16" x14ac:dyDescent="0.3">
      <c r="A10">
        <v>12</v>
      </c>
      <c r="B10">
        <v>19</v>
      </c>
      <c r="C10" t="s">
        <v>22</v>
      </c>
      <c r="D10">
        <v>10</v>
      </c>
      <c r="E10">
        <f t="shared" si="2"/>
        <v>3.9240000000000004</v>
      </c>
      <c r="F10">
        <v>1</v>
      </c>
      <c r="G10" t="s">
        <v>16</v>
      </c>
      <c r="H10" t="s">
        <v>20</v>
      </c>
      <c r="I10" s="4">
        <v>1565</v>
      </c>
      <c r="J10" s="4">
        <v>1809</v>
      </c>
      <c r="K10">
        <f t="shared" si="0"/>
        <v>122</v>
      </c>
      <c r="L10">
        <f t="shared" si="1"/>
        <v>183</v>
      </c>
      <c r="M10" s="3">
        <v>21</v>
      </c>
      <c r="N10" s="5">
        <f>L10*D10/I10</f>
        <v>1.1693290734824282</v>
      </c>
      <c r="O10" s="5">
        <f>L10*E10/I10</f>
        <v>0.45884472843450486</v>
      </c>
      <c r="P10">
        <v>14.694552662400362</v>
      </c>
    </row>
    <row r="11" spans="1:16" x14ac:dyDescent="0.3">
      <c r="A11">
        <v>12</v>
      </c>
      <c r="B11">
        <v>19</v>
      </c>
      <c r="C11" t="s">
        <v>22</v>
      </c>
      <c r="D11">
        <v>10</v>
      </c>
      <c r="E11">
        <f t="shared" si="2"/>
        <v>3.9240000000000004</v>
      </c>
      <c r="F11">
        <v>1</v>
      </c>
      <c r="G11" t="s">
        <v>16</v>
      </c>
      <c r="H11" t="s">
        <v>21</v>
      </c>
      <c r="I11" s="4">
        <v>1794</v>
      </c>
      <c r="J11" s="4">
        <v>2037</v>
      </c>
      <c r="K11">
        <f t="shared" si="0"/>
        <v>121.5</v>
      </c>
      <c r="L11">
        <f t="shared" si="1"/>
        <v>182.25</v>
      </c>
      <c r="M11" s="3">
        <v>24.5</v>
      </c>
      <c r="N11" s="5">
        <f>L11*D11/I11</f>
        <v>1.015886287625418</v>
      </c>
      <c r="O11" s="5">
        <f>L11*E11/I11</f>
        <v>0.39863377926421412</v>
      </c>
      <c r="P11">
        <v>22.684707856356304</v>
      </c>
    </row>
    <row r="12" spans="1:16" x14ac:dyDescent="0.3">
      <c r="A12">
        <v>13</v>
      </c>
      <c r="B12">
        <v>16</v>
      </c>
      <c r="C12" t="s">
        <v>23</v>
      </c>
      <c r="D12">
        <v>80</v>
      </c>
      <c r="E12">
        <f t="shared" si="2"/>
        <v>31.392000000000003</v>
      </c>
      <c r="F12">
        <v>1</v>
      </c>
      <c r="G12" t="s">
        <v>16</v>
      </c>
      <c r="H12" t="s">
        <v>17</v>
      </c>
      <c r="I12" s="4">
        <v>1840</v>
      </c>
      <c r="J12" s="4">
        <v>2085</v>
      </c>
      <c r="K12">
        <f t="shared" si="0"/>
        <v>122.5</v>
      </c>
      <c r="L12">
        <f t="shared" si="1"/>
        <v>183.75</v>
      </c>
      <c r="M12" s="3">
        <v>40.799999999999997</v>
      </c>
      <c r="N12" s="5">
        <f>L12*D12/I12</f>
        <v>7.9891304347826084</v>
      </c>
      <c r="O12" s="5">
        <f>L12*E12/I12</f>
        <v>3.134934782608696</v>
      </c>
      <c r="P12">
        <v>44.341456457224375</v>
      </c>
    </row>
    <row r="13" spans="1:16" x14ac:dyDescent="0.3">
      <c r="A13">
        <v>13</v>
      </c>
      <c r="B13">
        <v>16</v>
      </c>
      <c r="C13" t="s">
        <v>23</v>
      </c>
      <c r="D13">
        <v>80</v>
      </c>
      <c r="E13">
        <f t="shared" si="2"/>
        <v>31.392000000000003</v>
      </c>
      <c r="F13">
        <v>1</v>
      </c>
      <c r="G13" t="s">
        <v>16</v>
      </c>
      <c r="H13" t="s">
        <v>18</v>
      </c>
      <c r="I13" s="4">
        <v>1929</v>
      </c>
      <c r="J13" s="4">
        <v>2231</v>
      </c>
      <c r="K13">
        <f t="shared" si="0"/>
        <v>151</v>
      </c>
      <c r="L13">
        <f t="shared" si="1"/>
        <v>226.5</v>
      </c>
      <c r="M13" s="3">
        <v>27.8</v>
      </c>
      <c r="N13" s="5">
        <f>L13*D13/I13</f>
        <v>9.3934681181959565</v>
      </c>
      <c r="O13" s="5">
        <f>L13*E13/I13</f>
        <v>3.6859968895800934</v>
      </c>
      <c r="P13">
        <v>31.45610128428542</v>
      </c>
    </row>
    <row r="14" spans="1:16" x14ac:dyDescent="0.3">
      <c r="A14">
        <v>13</v>
      </c>
      <c r="B14">
        <v>16</v>
      </c>
      <c r="C14" t="s">
        <v>23</v>
      </c>
      <c r="D14">
        <v>80</v>
      </c>
      <c r="E14">
        <f t="shared" si="2"/>
        <v>31.392000000000003</v>
      </c>
      <c r="F14">
        <v>1</v>
      </c>
      <c r="G14" t="s">
        <v>16</v>
      </c>
      <c r="H14" t="s">
        <v>19</v>
      </c>
      <c r="I14" s="4">
        <v>1718</v>
      </c>
      <c r="J14" s="4">
        <v>1923</v>
      </c>
      <c r="K14">
        <f t="shared" si="0"/>
        <v>102.5</v>
      </c>
      <c r="L14">
        <f t="shared" si="1"/>
        <v>153.75</v>
      </c>
      <c r="M14" s="3">
        <v>49</v>
      </c>
      <c r="N14" s="5">
        <f>L14*D14/I14</f>
        <v>7.1594877764842844</v>
      </c>
      <c r="O14" s="5">
        <f>L14*E14/I14</f>
        <v>2.8093830034924334</v>
      </c>
      <c r="P14">
        <v>41.014150773444626</v>
      </c>
    </row>
    <row r="15" spans="1:16" x14ac:dyDescent="0.3">
      <c r="A15">
        <v>13</v>
      </c>
      <c r="B15">
        <v>16</v>
      </c>
      <c r="C15" t="s">
        <v>23</v>
      </c>
      <c r="D15">
        <v>80</v>
      </c>
      <c r="E15">
        <f t="shared" si="2"/>
        <v>31.392000000000003</v>
      </c>
      <c r="F15">
        <v>1</v>
      </c>
      <c r="G15" t="s">
        <v>16</v>
      </c>
      <c r="H15" t="s">
        <v>20</v>
      </c>
      <c r="I15" s="4">
        <v>1747</v>
      </c>
      <c r="J15" s="4">
        <v>1985</v>
      </c>
      <c r="K15">
        <f t="shared" si="0"/>
        <v>119</v>
      </c>
      <c r="L15">
        <f t="shared" si="1"/>
        <v>178.5</v>
      </c>
      <c r="M15" s="3">
        <v>49.8</v>
      </c>
      <c r="N15" s="5">
        <f>L15*D15/I15</f>
        <v>8.1740125930166005</v>
      </c>
      <c r="O15" s="5">
        <f>L15*E15/I15</f>
        <v>3.2074825414997141</v>
      </c>
      <c r="P15">
        <v>44.560900590597399</v>
      </c>
    </row>
    <row r="16" spans="1:16" x14ac:dyDescent="0.3">
      <c r="A16">
        <v>13</v>
      </c>
      <c r="B16">
        <v>16</v>
      </c>
      <c r="C16" t="s">
        <v>23</v>
      </c>
      <c r="D16">
        <v>80</v>
      </c>
      <c r="E16">
        <f t="shared" si="2"/>
        <v>31.392000000000003</v>
      </c>
      <c r="F16">
        <v>1</v>
      </c>
      <c r="G16" t="s">
        <v>16</v>
      </c>
      <c r="H16" t="s">
        <v>21</v>
      </c>
      <c r="I16" s="4">
        <v>1842</v>
      </c>
      <c r="J16" s="4">
        <v>2127</v>
      </c>
      <c r="K16">
        <f t="shared" si="0"/>
        <v>142.5</v>
      </c>
      <c r="L16">
        <f t="shared" si="1"/>
        <v>213.75</v>
      </c>
      <c r="M16" s="3">
        <v>40.4</v>
      </c>
      <c r="N16" s="5">
        <f>L16*D16/I16</f>
        <v>9.2833876221498368</v>
      </c>
      <c r="O16" s="5">
        <f>L16*E16/I16</f>
        <v>3.6428013029315967</v>
      </c>
      <c r="P16">
        <v>46.975080164508228</v>
      </c>
    </row>
    <row r="17" spans="1:16" x14ac:dyDescent="0.3">
      <c r="A17">
        <v>14</v>
      </c>
      <c r="B17">
        <v>20</v>
      </c>
      <c r="C17" t="s">
        <v>24</v>
      </c>
      <c r="D17">
        <v>5</v>
      </c>
      <c r="E17">
        <f t="shared" si="2"/>
        <v>1.9620000000000002</v>
      </c>
      <c r="F17">
        <v>1</v>
      </c>
      <c r="G17" t="s">
        <v>16</v>
      </c>
      <c r="H17" t="s">
        <v>17</v>
      </c>
      <c r="I17" s="4">
        <v>1550</v>
      </c>
      <c r="J17" s="4">
        <v>1749</v>
      </c>
      <c r="K17">
        <f t="shared" si="0"/>
        <v>99.5</v>
      </c>
      <c r="L17">
        <f t="shared" si="1"/>
        <v>149.25</v>
      </c>
      <c r="M17" s="3">
        <v>18.600000000000001</v>
      </c>
      <c r="N17" s="5">
        <f>L17*D17/I17</f>
        <v>0.4814516129032258</v>
      </c>
      <c r="O17" s="5">
        <f>L17*E17/I17</f>
        <v>0.18892161290322582</v>
      </c>
      <c r="P17">
        <v>14.808145417996855</v>
      </c>
    </row>
    <row r="18" spans="1:16" x14ac:dyDescent="0.3">
      <c r="A18">
        <v>14</v>
      </c>
      <c r="B18">
        <v>20</v>
      </c>
      <c r="C18" t="s">
        <v>24</v>
      </c>
      <c r="D18">
        <v>5</v>
      </c>
      <c r="E18">
        <f t="shared" si="2"/>
        <v>1.9620000000000002</v>
      </c>
      <c r="F18">
        <v>1</v>
      </c>
      <c r="G18" t="s">
        <v>16</v>
      </c>
      <c r="H18" t="s">
        <v>18</v>
      </c>
      <c r="I18" s="4">
        <v>1676</v>
      </c>
      <c r="J18" s="4">
        <v>1933</v>
      </c>
      <c r="K18">
        <f t="shared" si="0"/>
        <v>128.5</v>
      </c>
      <c r="L18">
        <f t="shared" si="1"/>
        <v>192.75</v>
      </c>
      <c r="M18" s="3">
        <v>16.600000000000001</v>
      </c>
      <c r="N18" s="5">
        <f>L18*D18/I18</f>
        <v>0.57502983293556087</v>
      </c>
      <c r="O18" s="5">
        <f>L18*E18/I18</f>
        <v>0.22564170644391413</v>
      </c>
      <c r="P18">
        <v>16.652745555166831</v>
      </c>
    </row>
    <row r="19" spans="1:16" x14ac:dyDescent="0.3">
      <c r="A19">
        <v>14</v>
      </c>
      <c r="B19">
        <v>20</v>
      </c>
      <c r="C19" t="s">
        <v>24</v>
      </c>
      <c r="D19">
        <v>5</v>
      </c>
      <c r="E19">
        <f t="shared" si="2"/>
        <v>1.9620000000000002</v>
      </c>
      <c r="F19">
        <v>1</v>
      </c>
      <c r="G19" t="s">
        <v>16</v>
      </c>
      <c r="H19" t="s">
        <v>19</v>
      </c>
      <c r="I19" s="4">
        <v>1873</v>
      </c>
      <c r="J19" s="4">
        <v>2146</v>
      </c>
      <c r="K19">
        <f t="shared" si="0"/>
        <v>136.5</v>
      </c>
      <c r="L19">
        <f t="shared" si="1"/>
        <v>204.75</v>
      </c>
      <c r="M19" s="3">
        <v>22.7</v>
      </c>
      <c r="N19" s="5">
        <f>L19*D19/I19</f>
        <v>0.54658302189001606</v>
      </c>
      <c r="O19" s="5">
        <f>L19*E19/I19</f>
        <v>0.21447917778964232</v>
      </c>
      <c r="P19">
        <v>14.238699129435908</v>
      </c>
    </row>
    <row r="20" spans="1:16" x14ac:dyDescent="0.3">
      <c r="A20">
        <v>14</v>
      </c>
      <c r="B20">
        <v>20</v>
      </c>
      <c r="C20" t="s">
        <v>24</v>
      </c>
      <c r="D20">
        <v>5</v>
      </c>
      <c r="E20">
        <f t="shared" si="2"/>
        <v>1.9620000000000002</v>
      </c>
      <c r="F20">
        <v>1</v>
      </c>
      <c r="G20" t="s">
        <v>16</v>
      </c>
      <c r="H20" t="s">
        <v>20</v>
      </c>
      <c r="I20" s="4">
        <v>1613</v>
      </c>
      <c r="J20" s="4">
        <v>1859</v>
      </c>
      <c r="K20">
        <f t="shared" si="0"/>
        <v>123</v>
      </c>
      <c r="L20">
        <f t="shared" si="1"/>
        <v>184.5</v>
      </c>
      <c r="M20" s="3">
        <v>15.4</v>
      </c>
      <c r="N20" s="5">
        <f>L20*D20/I20</f>
        <v>0.57191568505889645</v>
      </c>
      <c r="O20" s="5">
        <f>L20*E20/I20</f>
        <v>0.22441971481711098</v>
      </c>
    </row>
    <row r="21" spans="1:16" x14ac:dyDescent="0.3">
      <c r="A21">
        <v>14</v>
      </c>
      <c r="B21">
        <v>20</v>
      </c>
      <c r="C21" t="s">
        <v>24</v>
      </c>
      <c r="D21">
        <v>5</v>
      </c>
      <c r="E21">
        <f t="shared" si="2"/>
        <v>1.9620000000000002</v>
      </c>
      <c r="F21">
        <v>1</v>
      </c>
      <c r="G21" t="s">
        <v>16</v>
      </c>
      <c r="H21" t="s">
        <v>21</v>
      </c>
      <c r="I21" s="4">
        <v>1874</v>
      </c>
      <c r="J21" s="4">
        <v>2159</v>
      </c>
      <c r="K21">
        <f t="shared" si="0"/>
        <v>142.5</v>
      </c>
      <c r="L21">
        <f t="shared" si="1"/>
        <v>213.75</v>
      </c>
      <c r="M21" s="3">
        <v>16.3</v>
      </c>
      <c r="N21" s="5">
        <f>L21*D21/I21</f>
        <v>0.57030416221985059</v>
      </c>
      <c r="O21" s="5">
        <f>L21*E21/I21</f>
        <v>0.2237873532550694</v>
      </c>
      <c r="P21">
        <v>11.95082704988109</v>
      </c>
    </row>
    <row r="22" spans="1:16" x14ac:dyDescent="0.3">
      <c r="A22">
        <v>15</v>
      </c>
      <c r="B22">
        <v>11</v>
      </c>
      <c r="C22" t="s">
        <v>25</v>
      </c>
      <c r="D22">
        <v>80</v>
      </c>
      <c r="E22">
        <f t="shared" si="2"/>
        <v>68.063999999999993</v>
      </c>
      <c r="F22">
        <v>0</v>
      </c>
      <c r="G22" t="s">
        <v>26</v>
      </c>
      <c r="H22" t="s">
        <v>17</v>
      </c>
      <c r="I22" s="4">
        <v>1574</v>
      </c>
      <c r="J22" s="4">
        <v>1819</v>
      </c>
      <c r="K22">
        <f t="shared" si="0"/>
        <v>122.5</v>
      </c>
      <c r="L22">
        <f t="shared" si="1"/>
        <v>183.75</v>
      </c>
      <c r="M22" s="3">
        <v>19.7</v>
      </c>
      <c r="N22" s="5">
        <f>L22*D22/I22</f>
        <v>9.339263024142312</v>
      </c>
      <c r="O22" s="5">
        <f>L22*E22/I22</f>
        <v>7.9458449809402785</v>
      </c>
      <c r="P22">
        <v>19.541914841880729</v>
      </c>
    </row>
    <row r="23" spans="1:16" x14ac:dyDescent="0.3">
      <c r="A23">
        <v>15</v>
      </c>
      <c r="B23">
        <v>11</v>
      </c>
      <c r="C23" t="s">
        <v>25</v>
      </c>
      <c r="D23">
        <v>80</v>
      </c>
      <c r="E23">
        <f t="shared" si="2"/>
        <v>68.063999999999993</v>
      </c>
      <c r="F23">
        <v>0</v>
      </c>
      <c r="G23" t="s">
        <v>26</v>
      </c>
      <c r="H23" t="s">
        <v>18</v>
      </c>
      <c r="I23" s="4">
        <v>1602</v>
      </c>
      <c r="J23" s="4">
        <v>1871</v>
      </c>
      <c r="K23">
        <f t="shared" si="0"/>
        <v>134.5</v>
      </c>
      <c r="L23">
        <f t="shared" si="1"/>
        <v>201.75</v>
      </c>
      <c r="M23" s="3">
        <v>25.4</v>
      </c>
      <c r="N23" s="5">
        <f>L23*D23/I23</f>
        <v>10.074906367041198</v>
      </c>
      <c r="O23" s="5">
        <f>L23*E23/I23</f>
        <v>8.57173033707865</v>
      </c>
      <c r="P23">
        <v>20.00623213239512</v>
      </c>
    </row>
    <row r="24" spans="1:16" x14ac:dyDescent="0.3">
      <c r="A24">
        <v>15</v>
      </c>
      <c r="B24">
        <v>11</v>
      </c>
      <c r="C24" t="s">
        <v>25</v>
      </c>
      <c r="D24">
        <v>80</v>
      </c>
      <c r="E24">
        <f t="shared" si="2"/>
        <v>68.063999999999993</v>
      </c>
      <c r="F24">
        <v>0</v>
      </c>
      <c r="G24" t="s">
        <v>26</v>
      </c>
      <c r="H24" t="s">
        <v>19</v>
      </c>
      <c r="I24" s="4">
        <v>1638</v>
      </c>
      <c r="J24" s="4">
        <v>1907</v>
      </c>
      <c r="K24">
        <f t="shared" si="0"/>
        <v>134.5</v>
      </c>
      <c r="L24">
        <f t="shared" si="1"/>
        <v>201.75</v>
      </c>
      <c r="M24" s="3">
        <v>38.700000000000003</v>
      </c>
      <c r="N24" s="5">
        <f>L24*D24/I24</f>
        <v>9.853479853479854</v>
      </c>
      <c r="O24" s="5">
        <f>L24*E24/I24</f>
        <v>8.383340659340659</v>
      </c>
      <c r="P24">
        <v>43.43658744590639</v>
      </c>
    </row>
    <row r="25" spans="1:16" x14ac:dyDescent="0.3">
      <c r="A25">
        <v>15</v>
      </c>
      <c r="B25">
        <v>11</v>
      </c>
      <c r="C25" t="s">
        <v>25</v>
      </c>
      <c r="D25">
        <v>80</v>
      </c>
      <c r="E25">
        <f t="shared" si="2"/>
        <v>68.063999999999993</v>
      </c>
      <c r="F25">
        <v>0</v>
      </c>
      <c r="G25" t="s">
        <v>26</v>
      </c>
      <c r="H25" t="s">
        <v>20</v>
      </c>
      <c r="I25" s="4">
        <v>1565</v>
      </c>
      <c r="J25" s="4">
        <v>1805</v>
      </c>
      <c r="K25">
        <f t="shared" si="0"/>
        <v>120</v>
      </c>
      <c r="L25">
        <f t="shared" si="1"/>
        <v>180</v>
      </c>
      <c r="M25" s="3">
        <v>26.8</v>
      </c>
      <c r="N25" s="5">
        <f>L25*D25/I25</f>
        <v>9.201277955271566</v>
      </c>
      <c r="O25" s="5">
        <f>L25*E25/I25</f>
        <v>7.8284472843450468</v>
      </c>
    </row>
    <row r="26" spans="1:16" x14ac:dyDescent="0.3">
      <c r="A26">
        <v>15</v>
      </c>
      <c r="B26">
        <v>11</v>
      </c>
      <c r="C26" t="s">
        <v>25</v>
      </c>
      <c r="D26">
        <v>80</v>
      </c>
      <c r="E26">
        <f t="shared" si="2"/>
        <v>68.063999999999993</v>
      </c>
      <c r="F26">
        <v>0</v>
      </c>
      <c r="G26" t="s">
        <v>26</v>
      </c>
      <c r="H26" t="s">
        <v>21</v>
      </c>
      <c r="I26" s="4">
        <v>1601</v>
      </c>
      <c r="J26" s="4">
        <v>1865</v>
      </c>
      <c r="K26">
        <f t="shared" si="0"/>
        <v>132</v>
      </c>
      <c r="L26">
        <f t="shared" si="1"/>
        <v>198</v>
      </c>
      <c r="M26" s="3">
        <v>22.6</v>
      </c>
      <c r="N26" s="5">
        <f>L26*D26/I26</f>
        <v>9.8938163647720181</v>
      </c>
      <c r="O26" s="5">
        <f>L26*E26/I26</f>
        <v>8.4176589631480319</v>
      </c>
    </row>
    <row r="27" spans="1:16" x14ac:dyDescent="0.3">
      <c r="A27">
        <v>16</v>
      </c>
      <c r="B27">
        <v>13</v>
      </c>
      <c r="C27" t="s">
        <v>27</v>
      </c>
      <c r="D27">
        <v>36</v>
      </c>
      <c r="E27">
        <f t="shared" si="2"/>
        <v>30.628799999999998</v>
      </c>
      <c r="F27">
        <v>0</v>
      </c>
      <c r="G27" t="s">
        <v>26</v>
      </c>
      <c r="H27" t="s">
        <v>17</v>
      </c>
      <c r="I27" s="4">
        <v>1410</v>
      </c>
      <c r="J27" s="4">
        <v>1564</v>
      </c>
      <c r="K27">
        <f t="shared" si="0"/>
        <v>77</v>
      </c>
      <c r="L27">
        <f t="shared" si="1"/>
        <v>115.5</v>
      </c>
      <c r="M27" s="3">
        <v>21.7</v>
      </c>
      <c r="N27" s="5">
        <f>L27*D27/I27</f>
        <v>2.9489361702127659</v>
      </c>
      <c r="O27" s="5">
        <f>L27*E27/I27</f>
        <v>2.508954893617021</v>
      </c>
      <c r="P27">
        <v>23.07290756791717</v>
      </c>
    </row>
    <row r="28" spans="1:16" x14ac:dyDescent="0.3">
      <c r="A28">
        <v>16</v>
      </c>
      <c r="B28">
        <v>13</v>
      </c>
      <c r="C28" t="s">
        <v>27</v>
      </c>
      <c r="D28">
        <v>36</v>
      </c>
      <c r="E28">
        <f t="shared" si="2"/>
        <v>30.628799999999998</v>
      </c>
      <c r="F28">
        <v>0</v>
      </c>
      <c r="G28" t="s">
        <v>26</v>
      </c>
      <c r="H28" t="s">
        <v>18</v>
      </c>
      <c r="I28" s="4">
        <v>1494</v>
      </c>
      <c r="J28" s="4">
        <v>1778</v>
      </c>
      <c r="K28">
        <f t="shared" si="0"/>
        <v>142</v>
      </c>
      <c r="L28">
        <f t="shared" si="1"/>
        <v>213</v>
      </c>
      <c r="M28" s="3">
        <v>24.4</v>
      </c>
      <c r="N28" s="5">
        <f>L28*D28/I28</f>
        <v>5.1325301204819276</v>
      </c>
      <c r="O28" s="5">
        <f>L28*E28/I28</f>
        <v>4.3667566265060236</v>
      </c>
      <c r="P28">
        <v>21.275882334982136</v>
      </c>
    </row>
    <row r="29" spans="1:16" x14ac:dyDescent="0.3">
      <c r="A29">
        <v>16</v>
      </c>
      <c r="B29">
        <v>13</v>
      </c>
      <c r="C29" t="s">
        <v>27</v>
      </c>
      <c r="D29">
        <v>36</v>
      </c>
      <c r="E29">
        <f t="shared" si="2"/>
        <v>30.628799999999998</v>
      </c>
      <c r="F29">
        <v>0</v>
      </c>
      <c r="G29" t="s">
        <v>26</v>
      </c>
      <c r="H29" t="s">
        <v>19</v>
      </c>
      <c r="I29" s="4">
        <v>1662</v>
      </c>
      <c r="J29" s="4">
        <v>1890</v>
      </c>
      <c r="K29">
        <f t="shared" si="0"/>
        <v>114</v>
      </c>
      <c r="L29">
        <f t="shared" si="1"/>
        <v>171</v>
      </c>
      <c r="M29" s="3">
        <v>22.9</v>
      </c>
      <c r="N29" s="5">
        <f>L29*D29/I29</f>
        <v>3.7039711191335738</v>
      </c>
      <c r="O29" s="5">
        <f>L29*E29/I29</f>
        <v>3.1513386281588449</v>
      </c>
      <c r="P29">
        <v>16.596621927352132</v>
      </c>
    </row>
    <row r="30" spans="1:16" x14ac:dyDescent="0.3">
      <c r="A30">
        <v>16</v>
      </c>
      <c r="B30">
        <v>13</v>
      </c>
      <c r="C30" t="s">
        <v>27</v>
      </c>
      <c r="D30">
        <v>36</v>
      </c>
      <c r="E30">
        <f t="shared" si="2"/>
        <v>30.628799999999998</v>
      </c>
      <c r="F30">
        <v>0</v>
      </c>
      <c r="G30" t="s">
        <v>26</v>
      </c>
      <c r="H30" t="s">
        <v>20</v>
      </c>
      <c r="I30" s="4">
        <v>1468</v>
      </c>
      <c r="J30" s="4">
        <v>1705</v>
      </c>
      <c r="K30">
        <f t="shared" si="0"/>
        <v>118.5</v>
      </c>
      <c r="L30">
        <f t="shared" si="1"/>
        <v>177.75</v>
      </c>
      <c r="M30" s="3">
        <v>12.5</v>
      </c>
      <c r="N30" s="5">
        <f>L30*D30/I30</f>
        <v>4.3589918256130789</v>
      </c>
      <c r="O30" s="5">
        <f>L30*E30/I30</f>
        <v>3.7086302452316073</v>
      </c>
      <c r="P30">
        <v>12.165999452400694</v>
      </c>
    </row>
    <row r="31" spans="1:16" x14ac:dyDescent="0.3">
      <c r="A31">
        <v>16</v>
      </c>
      <c r="B31">
        <v>13</v>
      </c>
      <c r="C31" t="s">
        <v>27</v>
      </c>
      <c r="D31">
        <v>36</v>
      </c>
      <c r="E31">
        <f t="shared" si="2"/>
        <v>30.628799999999998</v>
      </c>
      <c r="F31">
        <v>0</v>
      </c>
      <c r="G31" t="s">
        <v>26</v>
      </c>
      <c r="H31" t="s">
        <v>21</v>
      </c>
      <c r="I31" s="4">
        <v>1608</v>
      </c>
      <c r="J31" s="4">
        <v>1817</v>
      </c>
      <c r="K31">
        <f t="shared" si="0"/>
        <v>104.5</v>
      </c>
      <c r="L31">
        <f t="shared" si="1"/>
        <v>156.75</v>
      </c>
      <c r="M31" s="3">
        <v>23.5</v>
      </c>
      <c r="N31" s="5">
        <f>L31*D31/I31</f>
        <v>3.5093283582089554</v>
      </c>
      <c r="O31" s="5">
        <f>L31*E31/I31</f>
        <v>2.9857365671641785</v>
      </c>
      <c r="P31">
        <v>23.504739078182048</v>
      </c>
    </row>
    <row r="32" spans="1:16" x14ac:dyDescent="0.3">
      <c r="A32">
        <v>17</v>
      </c>
      <c r="B32">
        <v>14</v>
      </c>
      <c r="C32" t="s">
        <v>28</v>
      </c>
      <c r="D32">
        <v>24</v>
      </c>
      <c r="E32">
        <f t="shared" si="2"/>
        <v>20.4192</v>
      </c>
      <c r="F32">
        <v>0</v>
      </c>
      <c r="G32" t="s">
        <v>26</v>
      </c>
      <c r="H32" t="s">
        <v>17</v>
      </c>
      <c r="I32" s="4">
        <v>1793</v>
      </c>
      <c r="J32" s="4">
        <v>2017</v>
      </c>
      <c r="K32">
        <f t="shared" si="0"/>
        <v>112</v>
      </c>
      <c r="L32">
        <f t="shared" si="1"/>
        <v>168</v>
      </c>
      <c r="M32" s="3">
        <v>20.6</v>
      </c>
      <c r="N32" s="5">
        <f>L32*D32/I32</f>
        <v>2.248745119910764</v>
      </c>
      <c r="O32" s="5">
        <f>L32*E32/I32</f>
        <v>1.9132323480200781</v>
      </c>
      <c r="P32">
        <v>13.371107936254042</v>
      </c>
    </row>
    <row r="33" spans="1:16" x14ac:dyDescent="0.3">
      <c r="A33">
        <v>17</v>
      </c>
      <c r="B33">
        <v>14</v>
      </c>
      <c r="C33" t="s">
        <v>28</v>
      </c>
      <c r="D33">
        <v>24</v>
      </c>
      <c r="E33">
        <f t="shared" si="2"/>
        <v>20.4192</v>
      </c>
      <c r="F33">
        <v>0</v>
      </c>
      <c r="G33" t="s">
        <v>26</v>
      </c>
      <c r="H33" t="s">
        <v>18</v>
      </c>
      <c r="I33" s="4">
        <v>1677</v>
      </c>
      <c r="J33" s="4">
        <v>1899</v>
      </c>
      <c r="K33">
        <f t="shared" si="0"/>
        <v>111</v>
      </c>
      <c r="L33">
        <f t="shared" si="1"/>
        <v>166.5</v>
      </c>
      <c r="M33" s="3">
        <v>10</v>
      </c>
      <c r="N33" s="5">
        <f>L33*D33/I33</f>
        <v>2.3828264758497317</v>
      </c>
      <c r="O33" s="5">
        <f>L33*E33/I33</f>
        <v>2.0273087656529518</v>
      </c>
      <c r="P33">
        <v>8.9801507649335939</v>
      </c>
    </row>
    <row r="34" spans="1:16" x14ac:dyDescent="0.3">
      <c r="A34">
        <v>17</v>
      </c>
      <c r="B34">
        <v>14</v>
      </c>
      <c r="C34" t="s">
        <v>28</v>
      </c>
      <c r="D34">
        <v>24</v>
      </c>
      <c r="E34">
        <f t="shared" si="2"/>
        <v>20.4192</v>
      </c>
      <c r="F34">
        <v>0</v>
      </c>
      <c r="G34" t="s">
        <v>26</v>
      </c>
      <c r="H34" t="s">
        <v>19</v>
      </c>
      <c r="I34" s="4">
        <v>1701</v>
      </c>
      <c r="J34" s="4">
        <v>1927</v>
      </c>
      <c r="K34">
        <f t="shared" si="0"/>
        <v>113</v>
      </c>
      <c r="L34">
        <f t="shared" si="1"/>
        <v>169.5</v>
      </c>
      <c r="M34" s="7">
        <v>8.4</v>
      </c>
      <c r="N34" s="5">
        <f>L34*D34/I34</f>
        <v>2.3915343915343916</v>
      </c>
      <c r="O34" s="5">
        <f>L34*E34/I34</f>
        <v>2.0347174603174603</v>
      </c>
      <c r="P34" s="6"/>
    </row>
    <row r="35" spans="1:16" x14ac:dyDescent="0.3">
      <c r="A35">
        <v>17</v>
      </c>
      <c r="B35">
        <v>14</v>
      </c>
      <c r="C35" t="s">
        <v>28</v>
      </c>
      <c r="D35">
        <v>24</v>
      </c>
      <c r="E35">
        <f t="shared" si="2"/>
        <v>20.4192</v>
      </c>
      <c r="F35">
        <v>0</v>
      </c>
      <c r="G35" t="s">
        <v>26</v>
      </c>
      <c r="H35" t="s">
        <v>20</v>
      </c>
      <c r="I35" s="4">
        <v>1648</v>
      </c>
      <c r="J35" s="4">
        <v>1850</v>
      </c>
      <c r="K35">
        <f t="shared" si="0"/>
        <v>101</v>
      </c>
      <c r="L35">
        <f t="shared" si="1"/>
        <v>151.5</v>
      </c>
      <c r="M35" s="3">
        <v>24</v>
      </c>
      <c r="N35" s="5">
        <f>L35*D35/I35</f>
        <v>2.2063106796116503</v>
      </c>
      <c r="O35" s="5">
        <f>L35*E35/I35</f>
        <v>1.8771291262135923</v>
      </c>
      <c r="P35">
        <v>13.063974710650266</v>
      </c>
    </row>
    <row r="36" spans="1:16" x14ac:dyDescent="0.3">
      <c r="A36">
        <v>17</v>
      </c>
      <c r="B36">
        <v>14</v>
      </c>
      <c r="C36" t="s">
        <v>28</v>
      </c>
      <c r="D36">
        <v>24</v>
      </c>
      <c r="E36">
        <f t="shared" si="2"/>
        <v>20.4192</v>
      </c>
      <c r="F36">
        <v>0</v>
      </c>
      <c r="G36" t="s">
        <v>26</v>
      </c>
      <c r="H36" t="s">
        <v>21</v>
      </c>
      <c r="I36" s="4">
        <v>1432</v>
      </c>
      <c r="J36" s="4">
        <v>1613</v>
      </c>
      <c r="K36">
        <f t="shared" si="0"/>
        <v>90.5</v>
      </c>
      <c r="L36">
        <f t="shared" si="1"/>
        <v>135.75</v>
      </c>
      <c r="M36" s="3">
        <v>26.9</v>
      </c>
      <c r="N36" s="5">
        <f>L36*D36/I36</f>
        <v>2.2751396648044691</v>
      </c>
      <c r="O36" s="5">
        <f>L36*E36/I36</f>
        <v>1.9356888268156422</v>
      </c>
      <c r="P36">
        <v>25.854848209560249</v>
      </c>
    </row>
    <row r="37" spans="1:16" x14ac:dyDescent="0.3">
      <c r="A37">
        <v>18</v>
      </c>
      <c r="B37">
        <v>17</v>
      </c>
      <c r="C37" t="s">
        <v>29</v>
      </c>
      <c r="D37">
        <v>40</v>
      </c>
      <c r="E37">
        <f t="shared" si="2"/>
        <v>15.696000000000002</v>
      </c>
      <c r="F37">
        <v>1</v>
      </c>
      <c r="G37" t="s">
        <v>16</v>
      </c>
      <c r="H37" t="s">
        <v>17</v>
      </c>
      <c r="I37" s="4">
        <v>1774</v>
      </c>
      <c r="J37" s="4">
        <v>2041</v>
      </c>
      <c r="K37">
        <f t="shared" si="0"/>
        <v>133.5</v>
      </c>
      <c r="L37">
        <f t="shared" si="1"/>
        <v>200.25</v>
      </c>
      <c r="M37" s="3">
        <v>31.4</v>
      </c>
      <c r="N37" s="5">
        <f>L37*D37/I37</f>
        <v>4.5152198421645995</v>
      </c>
      <c r="O37" s="5">
        <f>L37*E37/I37</f>
        <v>1.7717722660653892</v>
      </c>
      <c r="P37">
        <v>26.402511259989833</v>
      </c>
    </row>
    <row r="38" spans="1:16" x14ac:dyDescent="0.3">
      <c r="A38">
        <v>18</v>
      </c>
      <c r="B38">
        <v>17</v>
      </c>
      <c r="C38" t="s">
        <v>29</v>
      </c>
      <c r="D38">
        <v>40</v>
      </c>
      <c r="E38">
        <f t="shared" si="2"/>
        <v>15.696000000000002</v>
      </c>
      <c r="F38">
        <v>1</v>
      </c>
      <c r="G38" t="s">
        <v>16</v>
      </c>
      <c r="H38" t="s">
        <v>18</v>
      </c>
      <c r="I38" s="4">
        <v>1644</v>
      </c>
      <c r="J38" s="4">
        <v>1883</v>
      </c>
      <c r="K38">
        <f t="shared" si="0"/>
        <v>119.5</v>
      </c>
      <c r="L38">
        <f t="shared" si="1"/>
        <v>179.25</v>
      </c>
      <c r="M38" s="3">
        <v>26.1</v>
      </c>
      <c r="N38" s="5">
        <f>L38*D38/I38</f>
        <v>4.3613138686131387</v>
      </c>
      <c r="O38" s="5">
        <f>L38*E38/I38</f>
        <v>1.7113795620437957</v>
      </c>
      <c r="P38">
        <v>20.729357406671781</v>
      </c>
    </row>
    <row r="39" spans="1:16" x14ac:dyDescent="0.3">
      <c r="A39">
        <v>18</v>
      </c>
      <c r="B39">
        <v>17</v>
      </c>
      <c r="C39" t="s">
        <v>29</v>
      </c>
      <c r="D39">
        <v>40</v>
      </c>
      <c r="E39">
        <f t="shared" si="2"/>
        <v>15.696000000000002</v>
      </c>
      <c r="F39">
        <v>1</v>
      </c>
      <c r="G39" t="s">
        <v>16</v>
      </c>
      <c r="H39" t="s">
        <v>19</v>
      </c>
      <c r="I39" s="4">
        <v>1500</v>
      </c>
      <c r="J39" s="4">
        <v>1697</v>
      </c>
      <c r="K39">
        <f t="shared" si="0"/>
        <v>98.5</v>
      </c>
      <c r="L39">
        <f t="shared" si="1"/>
        <v>147.75</v>
      </c>
      <c r="M39" s="3">
        <v>27.3</v>
      </c>
      <c r="N39" s="5">
        <f>L39*D39/I39</f>
        <v>3.94</v>
      </c>
      <c r="O39" s="5">
        <f>L39*E39/I39</f>
        <v>1.5460560000000001</v>
      </c>
      <c r="P39">
        <v>28.691394021992778</v>
      </c>
    </row>
    <row r="40" spans="1:16" x14ac:dyDescent="0.3">
      <c r="A40">
        <v>18</v>
      </c>
      <c r="B40">
        <v>17</v>
      </c>
      <c r="C40" t="s">
        <v>29</v>
      </c>
      <c r="D40">
        <v>40</v>
      </c>
      <c r="E40">
        <f t="shared" si="2"/>
        <v>15.696000000000002</v>
      </c>
      <c r="F40">
        <v>1</v>
      </c>
      <c r="G40" t="s">
        <v>16</v>
      </c>
      <c r="H40" t="s">
        <v>20</v>
      </c>
      <c r="I40" s="4">
        <v>1501</v>
      </c>
      <c r="J40" s="4">
        <v>1719</v>
      </c>
      <c r="K40">
        <f t="shared" si="0"/>
        <v>109</v>
      </c>
      <c r="L40">
        <f t="shared" si="1"/>
        <v>163.5</v>
      </c>
      <c r="M40" s="3">
        <v>33.700000000000003</v>
      </c>
      <c r="N40" s="5">
        <f>L40*D40/I40</f>
        <v>4.3570952698201202</v>
      </c>
      <c r="O40" s="5">
        <f>L40*E40/I40</f>
        <v>1.7097241838774153</v>
      </c>
      <c r="P40">
        <v>35.896663799515821</v>
      </c>
    </row>
    <row r="41" spans="1:16" x14ac:dyDescent="0.3">
      <c r="A41">
        <v>18</v>
      </c>
      <c r="B41">
        <v>17</v>
      </c>
      <c r="C41" t="s">
        <v>29</v>
      </c>
      <c r="D41">
        <v>40</v>
      </c>
      <c r="E41">
        <f t="shared" si="2"/>
        <v>15.696000000000002</v>
      </c>
      <c r="F41">
        <v>1</v>
      </c>
      <c r="G41" t="s">
        <v>16</v>
      </c>
      <c r="H41" t="s">
        <v>21</v>
      </c>
      <c r="I41" s="4">
        <v>1981</v>
      </c>
      <c r="J41" s="4">
        <v>2243</v>
      </c>
      <c r="K41">
        <f t="shared" si="0"/>
        <v>131</v>
      </c>
      <c r="L41">
        <f t="shared" si="1"/>
        <v>196.5</v>
      </c>
      <c r="M41" s="3">
        <v>33.799999999999997</v>
      </c>
      <c r="N41" s="5">
        <f>L41*D41/I41</f>
        <v>3.967693084300858</v>
      </c>
      <c r="O41" s="5">
        <f>L41*E41/I41</f>
        <v>1.5569227662796568</v>
      </c>
      <c r="P41">
        <v>29.609539437609804</v>
      </c>
    </row>
    <row r="42" spans="1:16" x14ac:dyDescent="0.3">
      <c r="A42">
        <v>19</v>
      </c>
      <c r="B42">
        <v>15</v>
      </c>
      <c r="C42" t="s">
        <v>30</v>
      </c>
      <c r="D42">
        <v>16</v>
      </c>
      <c r="E42">
        <f t="shared" si="2"/>
        <v>13.6128</v>
      </c>
      <c r="F42">
        <v>0</v>
      </c>
      <c r="G42" t="s">
        <v>26</v>
      </c>
      <c r="H42" t="s">
        <v>17</v>
      </c>
      <c r="I42" s="4">
        <v>1534</v>
      </c>
      <c r="J42" s="4">
        <v>1805</v>
      </c>
      <c r="K42">
        <f t="shared" si="0"/>
        <v>135.5</v>
      </c>
      <c r="L42">
        <f t="shared" si="1"/>
        <v>203.25</v>
      </c>
      <c r="M42" s="3">
        <v>30.9</v>
      </c>
      <c r="N42" s="5">
        <f>L42*D42/I42</f>
        <v>2.1199478487614081</v>
      </c>
      <c r="O42" s="5">
        <f>L42*E42/I42</f>
        <v>1.803651629726206</v>
      </c>
      <c r="P42">
        <v>23.634921325669996</v>
      </c>
    </row>
    <row r="43" spans="1:16" x14ac:dyDescent="0.3">
      <c r="A43">
        <v>19</v>
      </c>
      <c r="B43">
        <v>15</v>
      </c>
      <c r="C43" t="s">
        <v>30</v>
      </c>
      <c r="D43">
        <v>16</v>
      </c>
      <c r="E43">
        <f t="shared" si="2"/>
        <v>13.6128</v>
      </c>
      <c r="F43">
        <v>0</v>
      </c>
      <c r="G43" t="s">
        <v>26</v>
      </c>
      <c r="H43" t="s">
        <v>18</v>
      </c>
      <c r="I43" s="4">
        <v>1784</v>
      </c>
      <c r="J43" s="4">
        <v>2061</v>
      </c>
      <c r="K43">
        <f t="shared" si="0"/>
        <v>138.5</v>
      </c>
      <c r="L43">
        <f t="shared" si="1"/>
        <v>207.75</v>
      </c>
      <c r="M43" s="3">
        <v>16.2</v>
      </c>
      <c r="N43" s="5">
        <f>L43*D43/I43</f>
        <v>1.8632286995515694</v>
      </c>
      <c r="O43" s="5">
        <f>L43*E43/I43</f>
        <v>1.5852349775784753</v>
      </c>
      <c r="P43">
        <v>7.4294076457269735</v>
      </c>
    </row>
    <row r="44" spans="1:16" x14ac:dyDescent="0.3">
      <c r="A44">
        <v>19</v>
      </c>
      <c r="B44">
        <v>15</v>
      </c>
      <c r="C44" t="s">
        <v>30</v>
      </c>
      <c r="D44">
        <v>16</v>
      </c>
      <c r="E44">
        <f t="shared" si="2"/>
        <v>13.6128</v>
      </c>
      <c r="F44">
        <v>0</v>
      </c>
      <c r="G44" t="s">
        <v>26</v>
      </c>
      <c r="H44" t="s">
        <v>19</v>
      </c>
      <c r="I44" s="4">
        <v>1655</v>
      </c>
      <c r="J44" s="4">
        <v>1900</v>
      </c>
      <c r="K44">
        <f t="shared" si="0"/>
        <v>122.5</v>
      </c>
      <c r="L44">
        <f t="shared" si="1"/>
        <v>183.75</v>
      </c>
      <c r="M44" s="3">
        <v>29.5</v>
      </c>
      <c r="N44" s="5">
        <f>L44*D44/I44</f>
        <v>1.7764350453172206</v>
      </c>
      <c r="O44" s="5">
        <f>L44*E44/I44</f>
        <v>1.5113909365558911</v>
      </c>
      <c r="P44">
        <v>23.110599884988048</v>
      </c>
    </row>
    <row r="45" spans="1:16" x14ac:dyDescent="0.3">
      <c r="A45">
        <v>19</v>
      </c>
      <c r="B45">
        <v>15</v>
      </c>
      <c r="C45" t="s">
        <v>30</v>
      </c>
      <c r="D45">
        <v>16</v>
      </c>
      <c r="E45">
        <f t="shared" si="2"/>
        <v>13.6128</v>
      </c>
      <c r="F45">
        <v>0</v>
      </c>
      <c r="G45" t="s">
        <v>26</v>
      </c>
      <c r="H45" t="s">
        <v>20</v>
      </c>
      <c r="I45" s="4">
        <v>1437</v>
      </c>
      <c r="J45" s="4">
        <v>1663</v>
      </c>
      <c r="K45">
        <f t="shared" si="0"/>
        <v>113</v>
      </c>
      <c r="L45">
        <f t="shared" si="1"/>
        <v>169.5</v>
      </c>
      <c r="M45" s="3">
        <v>9.5</v>
      </c>
      <c r="N45" s="5">
        <f>L45*D45/I45</f>
        <v>1.8872651356993737</v>
      </c>
      <c r="O45" s="5">
        <f>L45*E45/I45</f>
        <v>1.6056851774530272</v>
      </c>
      <c r="P45">
        <v>5.3770746220212509</v>
      </c>
    </row>
    <row r="46" spans="1:16" x14ac:dyDescent="0.3">
      <c r="A46">
        <v>19</v>
      </c>
      <c r="B46">
        <v>15</v>
      </c>
      <c r="C46" t="s">
        <v>30</v>
      </c>
      <c r="D46">
        <v>16</v>
      </c>
      <c r="E46">
        <f t="shared" si="2"/>
        <v>13.6128</v>
      </c>
      <c r="F46">
        <v>0</v>
      </c>
      <c r="G46" t="s">
        <v>26</v>
      </c>
      <c r="H46" t="s">
        <v>21</v>
      </c>
      <c r="I46" s="4">
        <v>1764</v>
      </c>
      <c r="J46" s="4">
        <v>2031</v>
      </c>
      <c r="K46">
        <f t="shared" si="0"/>
        <v>133.5</v>
      </c>
      <c r="L46">
        <f t="shared" si="1"/>
        <v>200.25</v>
      </c>
      <c r="M46" s="3">
        <v>18.600000000000001</v>
      </c>
      <c r="N46" s="5">
        <f>L46*D46/I46</f>
        <v>1.8163265306122449</v>
      </c>
      <c r="O46" s="5">
        <f>L46*E46/I46</f>
        <v>1.545330612244898</v>
      </c>
      <c r="P46">
        <v>17.380330144067173</v>
      </c>
    </row>
    <row r="47" spans="1:16" x14ac:dyDescent="0.3">
      <c r="A47">
        <v>20</v>
      </c>
      <c r="B47">
        <v>12</v>
      </c>
      <c r="C47" t="s">
        <v>31</v>
      </c>
      <c r="D47">
        <v>53</v>
      </c>
      <c r="E47">
        <f t="shared" si="2"/>
        <v>45.092399999999998</v>
      </c>
      <c r="F47">
        <v>0</v>
      </c>
      <c r="G47" t="s">
        <v>26</v>
      </c>
      <c r="H47" t="s">
        <v>17</v>
      </c>
      <c r="I47" s="4">
        <v>1590</v>
      </c>
      <c r="J47" s="4">
        <v>1835</v>
      </c>
      <c r="K47">
        <f t="shared" si="0"/>
        <v>122.5</v>
      </c>
      <c r="L47">
        <f t="shared" si="1"/>
        <v>183.75</v>
      </c>
      <c r="M47" s="3">
        <v>33.9</v>
      </c>
      <c r="N47" s="5">
        <f>L47*D47/I47</f>
        <v>6.125</v>
      </c>
      <c r="O47" s="5">
        <f>L47*E47/I47</f>
        <v>5.2111499999999999</v>
      </c>
      <c r="P47">
        <v>30.86375253079526</v>
      </c>
    </row>
    <row r="48" spans="1:16" x14ac:dyDescent="0.3">
      <c r="A48">
        <v>20</v>
      </c>
      <c r="B48">
        <v>12</v>
      </c>
      <c r="C48" t="s">
        <v>31</v>
      </c>
      <c r="D48">
        <v>53</v>
      </c>
      <c r="E48">
        <f t="shared" si="2"/>
        <v>45.092399999999998</v>
      </c>
      <c r="F48">
        <v>0</v>
      </c>
      <c r="G48" t="s">
        <v>26</v>
      </c>
      <c r="H48" t="s">
        <v>18</v>
      </c>
      <c r="I48" s="4">
        <v>1927</v>
      </c>
      <c r="J48" s="4">
        <v>2173</v>
      </c>
      <c r="K48">
        <f t="shared" si="0"/>
        <v>123</v>
      </c>
      <c r="L48">
        <f t="shared" si="1"/>
        <v>184.5</v>
      </c>
      <c r="M48" s="3">
        <v>38.1</v>
      </c>
      <c r="N48" s="5">
        <f>L48*D48/I48</f>
        <v>5.0744680851063828</v>
      </c>
      <c r="O48" s="5">
        <f>L48*E48/I48</f>
        <v>4.3173574468085105</v>
      </c>
      <c r="P48">
        <v>35.159540257254207</v>
      </c>
    </row>
    <row r="49" spans="1:16" x14ac:dyDescent="0.3">
      <c r="A49">
        <v>20</v>
      </c>
      <c r="B49">
        <v>12</v>
      </c>
      <c r="C49" t="s">
        <v>31</v>
      </c>
      <c r="D49">
        <v>53</v>
      </c>
      <c r="E49">
        <f t="shared" si="2"/>
        <v>45.092399999999998</v>
      </c>
      <c r="F49">
        <v>0</v>
      </c>
      <c r="G49" t="s">
        <v>26</v>
      </c>
      <c r="H49" t="s">
        <v>19</v>
      </c>
      <c r="I49" s="4">
        <v>1801</v>
      </c>
      <c r="J49" s="4">
        <v>2000</v>
      </c>
      <c r="K49">
        <f t="shared" si="0"/>
        <v>99.5</v>
      </c>
      <c r="L49">
        <f t="shared" si="1"/>
        <v>149.25</v>
      </c>
      <c r="M49" s="3">
        <v>28.9</v>
      </c>
      <c r="N49" s="5">
        <f>L49*D49/I49</f>
        <v>4.3921432537479177</v>
      </c>
      <c r="O49" s="5">
        <f>L49*E49/I49</f>
        <v>3.736835480288728</v>
      </c>
      <c r="P49">
        <v>27.315275214927674</v>
      </c>
    </row>
    <row r="50" spans="1:16" x14ac:dyDescent="0.3">
      <c r="A50">
        <v>20</v>
      </c>
      <c r="B50">
        <v>12</v>
      </c>
      <c r="C50" t="s">
        <v>31</v>
      </c>
      <c r="D50">
        <v>53</v>
      </c>
      <c r="E50">
        <f t="shared" si="2"/>
        <v>45.092399999999998</v>
      </c>
      <c r="F50">
        <v>0</v>
      </c>
      <c r="G50" t="s">
        <v>26</v>
      </c>
      <c r="H50" t="s">
        <v>20</v>
      </c>
      <c r="I50" s="4">
        <v>1653</v>
      </c>
      <c r="J50" s="4">
        <v>1965</v>
      </c>
      <c r="K50">
        <f t="shared" si="0"/>
        <v>156</v>
      </c>
      <c r="L50">
        <f t="shared" si="1"/>
        <v>234</v>
      </c>
      <c r="M50" s="3">
        <v>30.6</v>
      </c>
      <c r="N50" s="5">
        <f>L50*D50/I50</f>
        <v>7.5027223230490021</v>
      </c>
      <c r="O50" s="5">
        <f>L50*E50/I50</f>
        <v>6.3833161524500897</v>
      </c>
      <c r="P50">
        <v>27.594212264222826</v>
      </c>
    </row>
    <row r="51" spans="1:16" x14ac:dyDescent="0.3">
      <c r="A51">
        <v>20</v>
      </c>
      <c r="B51">
        <v>12</v>
      </c>
      <c r="C51" t="s">
        <v>31</v>
      </c>
      <c r="D51">
        <v>53</v>
      </c>
      <c r="E51">
        <f t="shared" si="2"/>
        <v>45.092399999999998</v>
      </c>
      <c r="F51">
        <v>0</v>
      </c>
      <c r="G51" t="s">
        <v>26</v>
      </c>
      <c r="H51" t="s">
        <v>21</v>
      </c>
      <c r="I51" s="4">
        <v>1650</v>
      </c>
      <c r="J51" s="4">
        <v>1902</v>
      </c>
      <c r="K51">
        <f t="shared" si="0"/>
        <v>126</v>
      </c>
      <c r="L51">
        <f t="shared" si="1"/>
        <v>189</v>
      </c>
      <c r="M51" s="3">
        <v>42</v>
      </c>
      <c r="N51" s="5">
        <f>L51*D51/I51</f>
        <v>6.0709090909090913</v>
      </c>
      <c r="O51" s="5">
        <f>L51*E51/I51</f>
        <v>5.165129454545454</v>
      </c>
      <c r="P51">
        <v>31.314921739154869</v>
      </c>
    </row>
    <row r="52" spans="1:16" x14ac:dyDescent="0.3">
      <c r="A52">
        <v>61</v>
      </c>
      <c r="B52">
        <v>14</v>
      </c>
      <c r="C52" t="s">
        <v>28</v>
      </c>
      <c r="D52">
        <v>24</v>
      </c>
      <c r="E52">
        <f t="shared" si="2"/>
        <v>20.4192</v>
      </c>
      <c r="F52">
        <v>0</v>
      </c>
      <c r="G52" t="s">
        <v>26</v>
      </c>
      <c r="H52" t="s">
        <v>17</v>
      </c>
      <c r="I52" s="4">
        <v>1460</v>
      </c>
      <c r="J52" s="4">
        <v>1642</v>
      </c>
      <c r="K52">
        <f t="shared" si="0"/>
        <v>91</v>
      </c>
      <c r="L52">
        <f t="shared" si="1"/>
        <v>136.5</v>
      </c>
      <c r="M52" s="3">
        <v>12.5</v>
      </c>
      <c r="N52" s="5">
        <f>L52*D52/I52</f>
        <v>2.2438356164383562</v>
      </c>
      <c r="O52" s="5">
        <f>L52*E52/I52</f>
        <v>1.9090553424657535</v>
      </c>
      <c r="P52">
        <v>10.470474535458191</v>
      </c>
    </row>
    <row r="53" spans="1:16" x14ac:dyDescent="0.3">
      <c r="A53">
        <v>61</v>
      </c>
      <c r="B53">
        <v>14</v>
      </c>
      <c r="C53" t="s">
        <v>28</v>
      </c>
      <c r="D53">
        <v>24</v>
      </c>
      <c r="E53">
        <f t="shared" si="2"/>
        <v>20.4192</v>
      </c>
      <c r="F53">
        <v>0</v>
      </c>
      <c r="G53" t="s">
        <v>26</v>
      </c>
      <c r="H53" t="s">
        <v>18</v>
      </c>
      <c r="I53" s="4">
        <v>1714</v>
      </c>
      <c r="J53" s="4">
        <v>1949</v>
      </c>
      <c r="K53">
        <f t="shared" si="0"/>
        <v>117.5</v>
      </c>
      <c r="L53">
        <f t="shared" si="1"/>
        <v>176.25</v>
      </c>
      <c r="M53" s="3">
        <v>21.5</v>
      </c>
      <c r="N53" s="5">
        <f>L53*D53/I53</f>
        <v>2.4679113185530923</v>
      </c>
      <c r="O53" s="5">
        <f>L53*E53/I53</f>
        <v>2.0996989498249707</v>
      </c>
      <c r="P53">
        <v>12.36414607513071</v>
      </c>
    </row>
    <row r="54" spans="1:16" x14ac:dyDescent="0.3">
      <c r="A54">
        <v>61</v>
      </c>
      <c r="B54">
        <v>14</v>
      </c>
      <c r="C54" t="s">
        <v>28</v>
      </c>
      <c r="D54">
        <v>24</v>
      </c>
      <c r="E54">
        <f t="shared" si="2"/>
        <v>20.4192</v>
      </c>
      <c r="F54">
        <v>0</v>
      </c>
      <c r="G54" t="s">
        <v>26</v>
      </c>
      <c r="H54" t="s">
        <v>19</v>
      </c>
      <c r="I54" s="4">
        <v>1810</v>
      </c>
      <c r="J54" s="4">
        <v>2042</v>
      </c>
      <c r="K54">
        <f t="shared" si="0"/>
        <v>116</v>
      </c>
      <c r="L54">
        <f t="shared" si="1"/>
        <v>174</v>
      </c>
      <c r="M54" s="3">
        <v>29.3</v>
      </c>
      <c r="N54" s="5">
        <f>L54*D54/I54</f>
        <v>2.307182320441989</v>
      </c>
      <c r="O54" s="5">
        <f>L54*E54/I54</f>
        <v>1.962950718232044</v>
      </c>
      <c r="P54">
        <v>16.316008705193482</v>
      </c>
    </row>
    <row r="55" spans="1:16" x14ac:dyDescent="0.3">
      <c r="A55">
        <v>61</v>
      </c>
      <c r="B55">
        <v>14</v>
      </c>
      <c r="C55" t="s">
        <v>28</v>
      </c>
      <c r="D55">
        <v>24</v>
      </c>
      <c r="E55">
        <f t="shared" si="2"/>
        <v>20.4192</v>
      </c>
      <c r="F55">
        <v>0</v>
      </c>
      <c r="G55" t="s">
        <v>26</v>
      </c>
      <c r="H55" t="s">
        <v>20</v>
      </c>
      <c r="I55" s="4">
        <v>1751</v>
      </c>
      <c r="J55" s="4">
        <v>2020</v>
      </c>
      <c r="K55">
        <f t="shared" si="0"/>
        <v>134.5</v>
      </c>
      <c r="L55">
        <f t="shared" si="1"/>
        <v>201.75</v>
      </c>
      <c r="M55" s="3">
        <v>37</v>
      </c>
      <c r="N55" s="5">
        <f>L55*D55/I55</f>
        <v>2.7652769845802401</v>
      </c>
      <c r="O55" s="5">
        <f>L55*E55/I55</f>
        <v>2.3526976584808681</v>
      </c>
    </row>
    <row r="56" spans="1:16" x14ac:dyDescent="0.3">
      <c r="A56">
        <v>61</v>
      </c>
      <c r="B56">
        <v>14</v>
      </c>
      <c r="C56" t="s">
        <v>28</v>
      </c>
      <c r="D56">
        <v>24</v>
      </c>
      <c r="E56">
        <f t="shared" si="2"/>
        <v>20.4192</v>
      </c>
      <c r="F56">
        <v>0</v>
      </c>
      <c r="G56" t="s">
        <v>26</v>
      </c>
      <c r="H56" t="s">
        <v>21</v>
      </c>
      <c r="I56" s="4">
        <v>1704</v>
      </c>
      <c r="J56" s="4">
        <v>1956</v>
      </c>
      <c r="K56">
        <f t="shared" si="0"/>
        <v>126</v>
      </c>
      <c r="L56">
        <f t="shared" si="1"/>
        <v>189</v>
      </c>
      <c r="M56" s="3">
        <v>15.8</v>
      </c>
      <c r="N56" s="5">
        <f>L56*D56/I56</f>
        <v>2.6619718309859155</v>
      </c>
      <c r="O56" s="5">
        <f>L56*E56/I56</f>
        <v>2.2648056338028169</v>
      </c>
    </row>
    <row r="57" spans="1:16" x14ac:dyDescent="0.3">
      <c r="A57">
        <v>62</v>
      </c>
      <c r="B57">
        <v>19</v>
      </c>
      <c r="C57" t="s">
        <v>22</v>
      </c>
      <c r="D57">
        <v>10</v>
      </c>
      <c r="E57">
        <f t="shared" si="2"/>
        <v>3.9240000000000004</v>
      </c>
      <c r="F57">
        <v>1</v>
      </c>
      <c r="G57" t="s">
        <v>16</v>
      </c>
      <c r="H57" t="s">
        <v>17</v>
      </c>
      <c r="I57" s="4">
        <v>1794</v>
      </c>
      <c r="J57" s="4">
        <v>2052</v>
      </c>
      <c r="K57">
        <f t="shared" si="0"/>
        <v>129</v>
      </c>
      <c r="L57">
        <f t="shared" si="1"/>
        <v>193.5</v>
      </c>
      <c r="M57" s="3">
        <v>21.8</v>
      </c>
      <c r="N57" s="5">
        <f>L57*D57/I57</f>
        <v>1.0785953177257526</v>
      </c>
      <c r="O57" s="5">
        <f>L57*E57/I57</f>
        <v>0.42324080267558534</v>
      </c>
      <c r="P57">
        <v>16.521338084658979</v>
      </c>
    </row>
    <row r="58" spans="1:16" x14ac:dyDescent="0.3">
      <c r="A58">
        <v>62</v>
      </c>
      <c r="B58">
        <v>19</v>
      </c>
      <c r="C58" t="s">
        <v>22</v>
      </c>
      <c r="D58">
        <v>10</v>
      </c>
      <c r="E58">
        <f t="shared" si="2"/>
        <v>3.9240000000000004</v>
      </c>
      <c r="F58">
        <v>1</v>
      </c>
      <c r="G58" t="s">
        <v>16</v>
      </c>
      <c r="H58" t="s">
        <v>18</v>
      </c>
      <c r="I58" s="4">
        <v>1589</v>
      </c>
      <c r="J58" s="4">
        <v>1739</v>
      </c>
      <c r="K58">
        <f t="shared" si="0"/>
        <v>75</v>
      </c>
      <c r="L58">
        <f t="shared" si="1"/>
        <v>112.5</v>
      </c>
      <c r="M58" s="3">
        <v>28.3</v>
      </c>
      <c r="N58" s="5">
        <f>L58*D58/I58</f>
        <v>0.70799244808055384</v>
      </c>
      <c r="O58" s="5">
        <f>L58*E58/I58</f>
        <v>0.27781623662680932</v>
      </c>
      <c r="P58">
        <v>12.316178076380783</v>
      </c>
    </row>
    <row r="59" spans="1:16" x14ac:dyDescent="0.3">
      <c r="A59">
        <v>62</v>
      </c>
      <c r="B59">
        <v>19</v>
      </c>
      <c r="C59" t="s">
        <v>22</v>
      </c>
      <c r="D59">
        <v>10</v>
      </c>
      <c r="E59">
        <f t="shared" si="2"/>
        <v>3.9240000000000004</v>
      </c>
      <c r="F59">
        <v>1</v>
      </c>
      <c r="G59" t="s">
        <v>16</v>
      </c>
      <c r="H59" t="s">
        <v>19</v>
      </c>
      <c r="I59" s="4">
        <v>1723</v>
      </c>
      <c r="J59" s="4">
        <v>1939</v>
      </c>
      <c r="K59">
        <f t="shared" si="0"/>
        <v>108</v>
      </c>
      <c r="L59">
        <f t="shared" si="1"/>
        <v>162</v>
      </c>
      <c r="M59" s="3">
        <v>25.7</v>
      </c>
      <c r="N59" s="5">
        <f>L59*D59/I59</f>
        <v>0.94022054556006962</v>
      </c>
      <c r="O59" s="5">
        <f>L59*E59/I59</f>
        <v>0.36894254207777138</v>
      </c>
      <c r="P59">
        <v>14.446844720241927</v>
      </c>
    </row>
    <row r="60" spans="1:16" x14ac:dyDescent="0.3">
      <c r="A60">
        <v>62</v>
      </c>
      <c r="B60">
        <v>19</v>
      </c>
      <c r="C60" t="s">
        <v>22</v>
      </c>
      <c r="D60">
        <v>10</v>
      </c>
      <c r="E60">
        <f t="shared" si="2"/>
        <v>3.9240000000000004</v>
      </c>
      <c r="F60">
        <v>1</v>
      </c>
      <c r="G60" t="s">
        <v>16</v>
      </c>
      <c r="H60" t="s">
        <v>20</v>
      </c>
      <c r="I60" s="4">
        <v>1524</v>
      </c>
      <c r="J60" s="4">
        <v>1789</v>
      </c>
      <c r="K60">
        <f t="shared" si="0"/>
        <v>132.5</v>
      </c>
      <c r="L60">
        <f t="shared" si="1"/>
        <v>198.75</v>
      </c>
      <c r="M60" s="3">
        <v>27.3</v>
      </c>
      <c r="N60" s="5">
        <f>L60*D60/I60</f>
        <v>1.3041338582677164</v>
      </c>
      <c r="O60" s="5">
        <f>L60*E60/I60</f>
        <v>0.51174212598425206</v>
      </c>
    </row>
    <row r="61" spans="1:16" x14ac:dyDescent="0.3">
      <c r="A61">
        <v>62</v>
      </c>
      <c r="B61">
        <v>19</v>
      </c>
      <c r="C61" t="s">
        <v>22</v>
      </c>
      <c r="D61">
        <v>10</v>
      </c>
      <c r="E61">
        <f t="shared" si="2"/>
        <v>3.9240000000000004</v>
      </c>
      <c r="F61">
        <v>1</v>
      </c>
      <c r="G61" t="s">
        <v>16</v>
      </c>
      <c r="H61" t="s">
        <v>21</v>
      </c>
      <c r="I61" s="4">
        <v>1783</v>
      </c>
      <c r="J61" s="4">
        <v>2040</v>
      </c>
      <c r="K61">
        <f t="shared" si="0"/>
        <v>128.5</v>
      </c>
      <c r="L61">
        <f t="shared" si="1"/>
        <v>192.75</v>
      </c>
      <c r="M61" s="3">
        <v>28.5</v>
      </c>
      <c r="N61" s="5">
        <f>L61*D61/I61</f>
        <v>1.0810431856421761</v>
      </c>
      <c r="O61" s="5">
        <f>L61*E61/I61</f>
        <v>0.42420134604598997</v>
      </c>
    </row>
    <row r="62" spans="1:16" x14ac:dyDescent="0.3">
      <c r="A62">
        <v>63</v>
      </c>
      <c r="B62">
        <v>13</v>
      </c>
      <c r="C62" t="s">
        <v>27</v>
      </c>
      <c r="D62">
        <v>36</v>
      </c>
      <c r="E62">
        <f t="shared" si="2"/>
        <v>30.628799999999998</v>
      </c>
      <c r="F62">
        <v>0</v>
      </c>
      <c r="G62" t="s">
        <v>26</v>
      </c>
      <c r="H62" t="s">
        <v>17</v>
      </c>
      <c r="I62" s="4">
        <v>1586</v>
      </c>
      <c r="J62" s="4">
        <v>1817</v>
      </c>
      <c r="K62">
        <f t="shared" si="0"/>
        <v>115.5</v>
      </c>
      <c r="L62">
        <f t="shared" si="1"/>
        <v>173.25</v>
      </c>
      <c r="M62" s="3">
        <v>36.200000000000003</v>
      </c>
      <c r="N62" s="5">
        <f>L62*D62/I62</f>
        <v>3.9325346784363178</v>
      </c>
      <c r="O62" s="5">
        <f>L62*E62/I62</f>
        <v>3.345800504413619</v>
      </c>
      <c r="P62">
        <v>27.802721852806464</v>
      </c>
    </row>
    <row r="63" spans="1:16" x14ac:dyDescent="0.3">
      <c r="A63">
        <v>63</v>
      </c>
      <c r="B63">
        <v>13</v>
      </c>
      <c r="C63" t="s">
        <v>27</v>
      </c>
      <c r="D63">
        <v>36</v>
      </c>
      <c r="E63">
        <f t="shared" si="2"/>
        <v>30.628799999999998</v>
      </c>
      <c r="F63">
        <v>0</v>
      </c>
      <c r="G63" t="s">
        <v>26</v>
      </c>
      <c r="H63" t="s">
        <v>18</v>
      </c>
      <c r="I63" s="4">
        <v>1848</v>
      </c>
      <c r="J63" s="4">
        <v>2156</v>
      </c>
      <c r="K63">
        <f t="shared" si="0"/>
        <v>154</v>
      </c>
      <c r="L63">
        <f t="shared" si="1"/>
        <v>231</v>
      </c>
      <c r="M63" s="3">
        <v>31.8</v>
      </c>
      <c r="N63" s="5">
        <f>L63*D63/I63</f>
        <v>4.5</v>
      </c>
      <c r="O63" s="5">
        <f>L63*E63/I63</f>
        <v>3.8285999999999998</v>
      </c>
      <c r="P63">
        <v>17.947355604972461</v>
      </c>
    </row>
    <row r="64" spans="1:16" x14ac:dyDescent="0.3">
      <c r="A64">
        <v>63</v>
      </c>
      <c r="B64">
        <v>13</v>
      </c>
      <c r="C64" t="s">
        <v>27</v>
      </c>
      <c r="D64">
        <v>36</v>
      </c>
      <c r="E64">
        <f t="shared" si="2"/>
        <v>30.628799999999998</v>
      </c>
      <c r="F64">
        <v>0</v>
      </c>
      <c r="G64" t="s">
        <v>26</v>
      </c>
      <c r="H64" t="s">
        <v>19</v>
      </c>
      <c r="I64" s="4">
        <v>1556</v>
      </c>
      <c r="J64" s="4">
        <v>1772</v>
      </c>
      <c r="K64">
        <f t="shared" si="0"/>
        <v>108</v>
      </c>
      <c r="L64">
        <f t="shared" si="1"/>
        <v>162</v>
      </c>
      <c r="M64" s="3">
        <v>29.4</v>
      </c>
      <c r="N64" s="5">
        <f>L64*D64/I64</f>
        <v>3.7480719794344473</v>
      </c>
      <c r="O64" s="5">
        <f>L64*E64/I64</f>
        <v>3.188859640102828</v>
      </c>
      <c r="P64">
        <v>19.485560682688757</v>
      </c>
    </row>
    <row r="65" spans="1:16" x14ac:dyDescent="0.3">
      <c r="A65">
        <v>63</v>
      </c>
      <c r="B65">
        <v>13</v>
      </c>
      <c r="C65" t="s">
        <v>27</v>
      </c>
      <c r="D65">
        <v>36</v>
      </c>
      <c r="E65">
        <f t="shared" si="2"/>
        <v>30.628799999999998</v>
      </c>
      <c r="F65">
        <v>0</v>
      </c>
      <c r="G65" t="s">
        <v>26</v>
      </c>
      <c r="H65" t="s">
        <v>20</v>
      </c>
      <c r="I65" s="4">
        <v>1934</v>
      </c>
      <c r="J65" s="4">
        <v>2232</v>
      </c>
      <c r="K65">
        <f t="shared" si="0"/>
        <v>149</v>
      </c>
      <c r="L65">
        <f t="shared" si="1"/>
        <v>223.5</v>
      </c>
      <c r="M65" s="3">
        <v>30.9</v>
      </c>
      <c r="N65" s="5">
        <f>L65*D65/I65</f>
        <v>4.1602895553257495</v>
      </c>
      <c r="O65" s="5">
        <f>L65*E65/I65</f>
        <v>3.5395743536711479</v>
      </c>
    </row>
    <row r="66" spans="1:16" x14ac:dyDescent="0.3">
      <c r="A66">
        <v>63</v>
      </c>
      <c r="B66">
        <v>13</v>
      </c>
      <c r="C66" t="s">
        <v>27</v>
      </c>
      <c r="D66">
        <v>36</v>
      </c>
      <c r="E66">
        <f t="shared" si="2"/>
        <v>30.628799999999998</v>
      </c>
      <c r="F66">
        <v>0</v>
      </c>
      <c r="G66" t="s">
        <v>26</v>
      </c>
      <c r="H66" t="s">
        <v>21</v>
      </c>
      <c r="I66" s="4">
        <v>1631</v>
      </c>
      <c r="J66" s="4">
        <v>1835</v>
      </c>
      <c r="K66">
        <f t="shared" ref="K66:K101" si="3">(J66-I66)/2</f>
        <v>102</v>
      </c>
      <c r="L66">
        <f t="shared" ref="L66:L101" si="4">K66*1.5</f>
        <v>153</v>
      </c>
      <c r="M66" s="3">
        <v>23.3</v>
      </c>
      <c r="N66" s="5">
        <f>L66*D66/I66</f>
        <v>3.3770692826486819</v>
      </c>
      <c r="O66" s="5">
        <f>L66*E66/I66</f>
        <v>2.8732105456774986</v>
      </c>
    </row>
    <row r="67" spans="1:16" x14ac:dyDescent="0.3">
      <c r="A67">
        <v>64</v>
      </c>
      <c r="B67">
        <v>16</v>
      </c>
      <c r="C67" t="s">
        <v>23</v>
      </c>
      <c r="D67">
        <v>80</v>
      </c>
      <c r="E67">
        <f t="shared" ref="E67:E102" si="5">IF(F67=1,D67*0.3924,D67*0.8508)</f>
        <v>31.392000000000003</v>
      </c>
      <c r="F67">
        <v>1</v>
      </c>
      <c r="G67" t="s">
        <v>16</v>
      </c>
      <c r="H67" t="s">
        <v>17</v>
      </c>
      <c r="I67" s="4">
        <v>1771</v>
      </c>
      <c r="J67" s="4">
        <v>2036</v>
      </c>
      <c r="K67">
        <f t="shared" si="3"/>
        <v>132.5</v>
      </c>
      <c r="L67">
        <f t="shared" si="4"/>
        <v>198.75</v>
      </c>
      <c r="M67" s="3">
        <v>49</v>
      </c>
      <c r="N67" s="5">
        <f>L67*D67/I67</f>
        <v>8.9779785431959347</v>
      </c>
      <c r="O67" s="5">
        <f>L67*E67/I67</f>
        <v>3.522958780350085</v>
      </c>
      <c r="P67">
        <v>48.984081668093026</v>
      </c>
    </row>
    <row r="68" spans="1:16" x14ac:dyDescent="0.3">
      <c r="A68">
        <v>64</v>
      </c>
      <c r="B68">
        <v>16</v>
      </c>
      <c r="C68" t="s">
        <v>23</v>
      </c>
      <c r="D68">
        <v>80</v>
      </c>
      <c r="E68">
        <f t="shared" si="5"/>
        <v>31.392000000000003</v>
      </c>
      <c r="F68">
        <v>1</v>
      </c>
      <c r="G68" t="s">
        <v>16</v>
      </c>
      <c r="H68" t="s">
        <v>18</v>
      </c>
      <c r="I68" s="4">
        <v>1661</v>
      </c>
      <c r="J68" s="4">
        <v>1963</v>
      </c>
      <c r="K68">
        <f t="shared" si="3"/>
        <v>151</v>
      </c>
      <c r="L68">
        <f t="shared" si="4"/>
        <v>226.5</v>
      </c>
      <c r="M68" s="3">
        <v>44.2</v>
      </c>
      <c r="N68" s="5">
        <f>L68*D68/I68</f>
        <v>10.909090909090908</v>
      </c>
      <c r="O68" s="5">
        <f>L68*E68/I68</f>
        <v>4.2807272727272734</v>
      </c>
      <c r="P68">
        <v>32.703297533887351</v>
      </c>
    </row>
    <row r="69" spans="1:16" x14ac:dyDescent="0.3">
      <c r="A69">
        <v>64</v>
      </c>
      <c r="B69">
        <v>16</v>
      </c>
      <c r="C69" t="s">
        <v>23</v>
      </c>
      <c r="D69">
        <v>80</v>
      </c>
      <c r="E69">
        <f t="shared" si="5"/>
        <v>31.392000000000003</v>
      </c>
      <c r="F69">
        <v>1</v>
      </c>
      <c r="G69" t="s">
        <v>16</v>
      </c>
      <c r="H69" t="s">
        <v>19</v>
      </c>
      <c r="I69" s="4">
        <v>1636</v>
      </c>
      <c r="J69" s="4">
        <v>1803</v>
      </c>
      <c r="K69">
        <f t="shared" si="3"/>
        <v>83.5</v>
      </c>
      <c r="L69">
        <f t="shared" si="4"/>
        <v>125.25</v>
      </c>
      <c r="M69" s="3">
        <v>30.7</v>
      </c>
      <c r="N69" s="5">
        <f>L69*D69/I69</f>
        <v>6.124694376528117</v>
      </c>
      <c r="O69" s="5">
        <f>L69*E69/I69</f>
        <v>2.4033300733496334</v>
      </c>
      <c r="P69">
        <v>23.080415692115018</v>
      </c>
    </row>
    <row r="70" spans="1:16" x14ac:dyDescent="0.3">
      <c r="A70">
        <v>64</v>
      </c>
      <c r="B70">
        <v>16</v>
      </c>
      <c r="C70" t="s">
        <v>23</v>
      </c>
      <c r="D70">
        <v>80</v>
      </c>
      <c r="E70">
        <f t="shared" si="5"/>
        <v>31.392000000000003</v>
      </c>
      <c r="F70">
        <v>1</v>
      </c>
      <c r="G70" t="s">
        <v>16</v>
      </c>
      <c r="H70" t="s">
        <v>20</v>
      </c>
      <c r="I70" s="4">
        <v>1888</v>
      </c>
      <c r="J70" s="4">
        <v>2113</v>
      </c>
      <c r="K70">
        <f t="shared" si="3"/>
        <v>112.5</v>
      </c>
      <c r="L70">
        <f t="shared" si="4"/>
        <v>168.75</v>
      </c>
      <c r="M70" s="3">
        <v>38.299999999999997</v>
      </c>
      <c r="N70" s="5">
        <f>L70*D70/I70</f>
        <v>7.1504237288135597</v>
      </c>
      <c r="O70" s="5">
        <f>L70*E70/I70</f>
        <v>2.805826271186441</v>
      </c>
    </row>
    <row r="71" spans="1:16" x14ac:dyDescent="0.3">
      <c r="A71">
        <v>64</v>
      </c>
      <c r="B71">
        <v>16</v>
      </c>
      <c r="C71" t="s">
        <v>23</v>
      </c>
      <c r="D71">
        <v>80</v>
      </c>
      <c r="E71">
        <f t="shared" si="5"/>
        <v>31.392000000000003</v>
      </c>
      <c r="F71">
        <v>1</v>
      </c>
      <c r="G71" t="s">
        <v>16</v>
      </c>
      <c r="H71" t="s">
        <v>21</v>
      </c>
      <c r="I71" s="4">
        <v>1786</v>
      </c>
      <c r="J71" s="4">
        <v>2031</v>
      </c>
      <c r="K71">
        <f t="shared" si="3"/>
        <v>122.5</v>
      </c>
      <c r="L71">
        <f t="shared" si="4"/>
        <v>183.75</v>
      </c>
      <c r="M71" s="3">
        <v>52.7</v>
      </c>
      <c r="N71" s="5">
        <f>L71*D71/I71</f>
        <v>8.2306830907054866</v>
      </c>
      <c r="O71" s="5">
        <f>L71*E71/I71</f>
        <v>3.2297200447928334</v>
      </c>
    </row>
    <row r="72" spans="1:16" x14ac:dyDescent="0.3">
      <c r="A72">
        <v>65</v>
      </c>
      <c r="B72">
        <v>17</v>
      </c>
      <c r="C72" t="s">
        <v>29</v>
      </c>
      <c r="D72">
        <v>40</v>
      </c>
      <c r="E72">
        <f t="shared" si="5"/>
        <v>15.696000000000002</v>
      </c>
      <c r="F72">
        <v>1</v>
      </c>
      <c r="G72" t="s">
        <v>16</v>
      </c>
      <c r="H72" t="s">
        <v>17</v>
      </c>
      <c r="I72" s="4">
        <v>1698</v>
      </c>
      <c r="J72" s="4">
        <v>1908</v>
      </c>
      <c r="K72">
        <f t="shared" si="3"/>
        <v>105</v>
      </c>
      <c r="L72">
        <f t="shared" si="4"/>
        <v>157.5</v>
      </c>
      <c r="M72" s="3">
        <v>30.3</v>
      </c>
      <c r="N72" s="5">
        <f>L72*D72/I72</f>
        <v>3.7102473498233217</v>
      </c>
      <c r="O72" s="5">
        <f>L72*E72/I72</f>
        <v>1.4559010600706717</v>
      </c>
      <c r="P72">
        <v>36.439382159239173</v>
      </c>
    </row>
    <row r="73" spans="1:16" x14ac:dyDescent="0.3">
      <c r="A73">
        <v>65</v>
      </c>
      <c r="B73">
        <v>17</v>
      </c>
      <c r="C73" t="s">
        <v>29</v>
      </c>
      <c r="D73">
        <v>40</v>
      </c>
      <c r="E73">
        <f t="shared" si="5"/>
        <v>15.696000000000002</v>
      </c>
      <c r="F73">
        <v>1</v>
      </c>
      <c r="G73" t="s">
        <v>16</v>
      </c>
      <c r="H73" t="s">
        <v>18</v>
      </c>
      <c r="I73" s="4">
        <v>1542</v>
      </c>
      <c r="J73" s="4">
        <v>1794</v>
      </c>
      <c r="K73">
        <f t="shared" si="3"/>
        <v>126</v>
      </c>
      <c r="L73">
        <f t="shared" si="4"/>
        <v>189</v>
      </c>
      <c r="M73" s="3">
        <v>16.600000000000001</v>
      </c>
      <c r="N73" s="5">
        <f>L73*D73/I73</f>
        <v>4.9027237354085607</v>
      </c>
      <c r="O73" s="5">
        <f>L73*E73/I73</f>
        <v>1.9238287937743193</v>
      </c>
      <c r="P73">
        <v>14.468804313630169</v>
      </c>
    </row>
    <row r="74" spans="1:16" x14ac:dyDescent="0.3">
      <c r="A74">
        <v>65</v>
      </c>
      <c r="B74">
        <v>17</v>
      </c>
      <c r="C74" t="s">
        <v>29</v>
      </c>
      <c r="D74">
        <v>40</v>
      </c>
      <c r="E74">
        <f t="shared" si="5"/>
        <v>15.696000000000002</v>
      </c>
      <c r="F74">
        <v>1</v>
      </c>
      <c r="G74" t="s">
        <v>16</v>
      </c>
      <c r="H74" t="s">
        <v>19</v>
      </c>
      <c r="I74" s="4">
        <v>1694</v>
      </c>
      <c r="J74" s="4">
        <v>1945</v>
      </c>
      <c r="K74">
        <f t="shared" si="3"/>
        <v>125.5</v>
      </c>
      <c r="L74">
        <f t="shared" si="4"/>
        <v>188.25</v>
      </c>
      <c r="M74" s="3">
        <v>36.200000000000003</v>
      </c>
      <c r="N74" s="5">
        <f>L74*D74/I74</f>
        <v>4.445100354191263</v>
      </c>
      <c r="O74" s="5">
        <f>L74*E74/I74</f>
        <v>1.7442573789846521</v>
      </c>
      <c r="P74">
        <v>34.684573670403779</v>
      </c>
    </row>
    <row r="75" spans="1:16" x14ac:dyDescent="0.3">
      <c r="A75">
        <v>65</v>
      </c>
      <c r="B75">
        <v>17</v>
      </c>
      <c r="C75" t="s">
        <v>29</v>
      </c>
      <c r="D75">
        <v>40</v>
      </c>
      <c r="E75">
        <f t="shared" si="5"/>
        <v>15.696000000000002</v>
      </c>
      <c r="F75">
        <v>1</v>
      </c>
      <c r="G75" t="s">
        <v>16</v>
      </c>
      <c r="H75" t="s">
        <v>20</v>
      </c>
      <c r="I75" s="4">
        <v>1808</v>
      </c>
      <c r="J75" s="4">
        <v>2074</v>
      </c>
      <c r="K75">
        <f t="shared" si="3"/>
        <v>133</v>
      </c>
      <c r="L75">
        <f t="shared" si="4"/>
        <v>199.5</v>
      </c>
      <c r="M75" s="3">
        <v>31.5</v>
      </c>
      <c r="N75" s="5">
        <f>L75*D75/I75</f>
        <v>4.413716814159292</v>
      </c>
      <c r="O75" s="5">
        <f>L75*E75/I75</f>
        <v>1.7319424778761063</v>
      </c>
    </row>
    <row r="76" spans="1:16" x14ac:dyDescent="0.3">
      <c r="A76">
        <v>65</v>
      </c>
      <c r="B76">
        <v>17</v>
      </c>
      <c r="C76" t="s">
        <v>29</v>
      </c>
      <c r="D76">
        <v>40</v>
      </c>
      <c r="E76">
        <f t="shared" si="5"/>
        <v>15.696000000000002</v>
      </c>
      <c r="F76">
        <v>1</v>
      </c>
      <c r="G76" t="s">
        <v>16</v>
      </c>
      <c r="H76" t="s">
        <v>21</v>
      </c>
      <c r="I76" s="4">
        <v>1783</v>
      </c>
      <c r="J76" s="4">
        <v>2051</v>
      </c>
      <c r="K76">
        <f t="shared" si="3"/>
        <v>134</v>
      </c>
      <c r="L76">
        <f t="shared" si="4"/>
        <v>201</v>
      </c>
      <c r="M76" s="3">
        <v>31.4</v>
      </c>
      <c r="N76" s="5">
        <f>L76*D76/I76</f>
        <v>4.5092540661805947</v>
      </c>
      <c r="O76" s="5">
        <f>L76*E76/I76</f>
        <v>1.7694312955692655</v>
      </c>
    </row>
    <row r="77" spans="1:16" x14ac:dyDescent="0.3">
      <c r="A77">
        <v>66</v>
      </c>
      <c r="B77">
        <v>15</v>
      </c>
      <c r="C77" t="s">
        <v>30</v>
      </c>
      <c r="D77">
        <v>16</v>
      </c>
      <c r="E77">
        <f t="shared" si="5"/>
        <v>13.6128</v>
      </c>
      <c r="F77">
        <v>0</v>
      </c>
      <c r="G77" t="s">
        <v>26</v>
      </c>
      <c r="H77" t="s">
        <v>17</v>
      </c>
      <c r="I77" s="4">
        <v>1989</v>
      </c>
      <c r="J77" s="4">
        <v>2274</v>
      </c>
      <c r="K77">
        <f t="shared" si="3"/>
        <v>142.5</v>
      </c>
      <c r="L77">
        <f t="shared" si="4"/>
        <v>213.75</v>
      </c>
      <c r="M77" s="3">
        <v>28</v>
      </c>
      <c r="N77" s="5">
        <f>L77*D77/I77</f>
        <v>1.7194570135746607</v>
      </c>
      <c r="O77" s="5">
        <f>L77*E77/I77</f>
        <v>1.4629140271493213</v>
      </c>
      <c r="P77">
        <v>17.264922599469521</v>
      </c>
    </row>
    <row r="78" spans="1:16" x14ac:dyDescent="0.3">
      <c r="A78">
        <v>66</v>
      </c>
      <c r="B78">
        <v>15</v>
      </c>
      <c r="C78" t="s">
        <v>30</v>
      </c>
      <c r="D78">
        <v>16</v>
      </c>
      <c r="E78">
        <f t="shared" si="5"/>
        <v>13.6128</v>
      </c>
      <c r="F78">
        <v>0</v>
      </c>
      <c r="G78" t="s">
        <v>26</v>
      </c>
      <c r="H78" t="s">
        <v>18</v>
      </c>
      <c r="I78" s="4">
        <v>1584</v>
      </c>
      <c r="J78" s="4">
        <v>1859</v>
      </c>
      <c r="K78">
        <f t="shared" si="3"/>
        <v>137.5</v>
      </c>
      <c r="L78">
        <f t="shared" si="4"/>
        <v>206.25</v>
      </c>
      <c r="M78" s="3">
        <v>20.100000000000001</v>
      </c>
      <c r="N78" s="5">
        <f>L78*D78/I78</f>
        <v>2.0833333333333335</v>
      </c>
      <c r="O78" s="5">
        <f>L78*E78/I78</f>
        <v>1.7725</v>
      </c>
      <c r="P78">
        <v>9.8723039403538166</v>
      </c>
    </row>
    <row r="79" spans="1:16" x14ac:dyDescent="0.3">
      <c r="A79">
        <v>66</v>
      </c>
      <c r="B79">
        <v>15</v>
      </c>
      <c r="C79" t="s">
        <v>30</v>
      </c>
      <c r="D79">
        <v>16</v>
      </c>
      <c r="E79">
        <f t="shared" si="5"/>
        <v>13.6128</v>
      </c>
      <c r="F79">
        <v>0</v>
      </c>
      <c r="G79" t="s">
        <v>26</v>
      </c>
      <c r="H79" t="s">
        <v>19</v>
      </c>
      <c r="I79" s="4">
        <v>1588</v>
      </c>
      <c r="J79" s="4">
        <v>1827</v>
      </c>
      <c r="K79">
        <f t="shared" si="3"/>
        <v>119.5</v>
      </c>
      <c r="L79">
        <f t="shared" si="4"/>
        <v>179.25</v>
      </c>
      <c r="M79" s="3">
        <v>26.5</v>
      </c>
      <c r="N79" s="5">
        <f>L79*D79/I79</f>
        <v>1.8060453400503778</v>
      </c>
      <c r="O79" s="5">
        <f>L79*E79/I79</f>
        <v>1.5365833753148614</v>
      </c>
      <c r="P79">
        <v>17.43383283579228</v>
      </c>
    </row>
    <row r="80" spans="1:16" x14ac:dyDescent="0.3">
      <c r="A80">
        <v>66</v>
      </c>
      <c r="B80">
        <v>15</v>
      </c>
      <c r="C80" t="s">
        <v>30</v>
      </c>
      <c r="D80">
        <v>16</v>
      </c>
      <c r="E80">
        <f t="shared" si="5"/>
        <v>13.6128</v>
      </c>
      <c r="F80">
        <v>0</v>
      </c>
      <c r="G80" t="s">
        <v>26</v>
      </c>
      <c r="H80" t="s">
        <v>20</v>
      </c>
      <c r="I80" s="4">
        <v>1785</v>
      </c>
      <c r="J80" s="4">
        <v>1939</v>
      </c>
      <c r="K80">
        <f t="shared" si="3"/>
        <v>77</v>
      </c>
      <c r="L80">
        <f t="shared" si="4"/>
        <v>115.5</v>
      </c>
      <c r="M80" s="3">
        <v>25.2</v>
      </c>
      <c r="N80" s="5">
        <f>L80*D80/I80</f>
        <v>1.0352941176470589</v>
      </c>
      <c r="O80" s="5">
        <f>L80*E80/I80</f>
        <v>0.88082823529411758</v>
      </c>
    </row>
    <row r="81" spans="1:16" x14ac:dyDescent="0.3">
      <c r="A81">
        <v>66</v>
      </c>
      <c r="B81">
        <v>15</v>
      </c>
      <c r="C81" t="s">
        <v>30</v>
      </c>
      <c r="D81">
        <v>16</v>
      </c>
      <c r="E81">
        <f t="shared" si="5"/>
        <v>13.6128</v>
      </c>
      <c r="F81">
        <v>0</v>
      </c>
      <c r="G81" t="s">
        <v>26</v>
      </c>
      <c r="H81" t="s">
        <v>21</v>
      </c>
      <c r="I81" s="4">
        <v>1558</v>
      </c>
      <c r="J81" s="4">
        <v>1835</v>
      </c>
      <c r="K81">
        <f t="shared" si="3"/>
        <v>138.5</v>
      </c>
      <c r="L81">
        <f t="shared" si="4"/>
        <v>207.75</v>
      </c>
      <c r="M81" s="3">
        <v>15</v>
      </c>
      <c r="N81" s="5">
        <f>L81*D81/I81</f>
        <v>2.1335044929396663</v>
      </c>
      <c r="O81" s="5">
        <f>L81*E81/I81</f>
        <v>1.815185622593068</v>
      </c>
    </row>
    <row r="82" spans="1:16" x14ac:dyDescent="0.3">
      <c r="A82">
        <v>67</v>
      </c>
      <c r="B82">
        <v>11</v>
      </c>
      <c r="C82" t="s">
        <v>25</v>
      </c>
      <c r="D82">
        <v>80</v>
      </c>
      <c r="E82">
        <f t="shared" si="5"/>
        <v>68.063999999999993</v>
      </c>
      <c r="F82">
        <v>0</v>
      </c>
      <c r="G82" t="s">
        <v>26</v>
      </c>
      <c r="H82" t="s">
        <v>17</v>
      </c>
      <c r="I82" s="4">
        <v>1639</v>
      </c>
      <c r="J82" s="4">
        <v>1840</v>
      </c>
      <c r="K82">
        <f t="shared" si="3"/>
        <v>100.5</v>
      </c>
      <c r="L82">
        <f t="shared" si="4"/>
        <v>150.75</v>
      </c>
      <c r="M82" s="3">
        <v>19.8</v>
      </c>
      <c r="N82" s="5">
        <f>L82*D82/I82</f>
        <v>7.3581452104942038</v>
      </c>
      <c r="O82" s="5">
        <f>L82*E82/I82</f>
        <v>6.2603099450884683</v>
      </c>
      <c r="P82">
        <v>18.263268105298543</v>
      </c>
    </row>
    <row r="83" spans="1:16" x14ac:dyDescent="0.3">
      <c r="A83">
        <v>67</v>
      </c>
      <c r="B83">
        <v>11</v>
      </c>
      <c r="C83" t="s">
        <v>25</v>
      </c>
      <c r="D83">
        <v>80</v>
      </c>
      <c r="E83">
        <f t="shared" si="5"/>
        <v>68.063999999999993</v>
      </c>
      <c r="F83">
        <v>0</v>
      </c>
      <c r="G83" t="s">
        <v>26</v>
      </c>
      <c r="H83" t="s">
        <v>18</v>
      </c>
      <c r="I83" s="4">
        <v>1959</v>
      </c>
      <c r="J83" s="4">
        <v>2249</v>
      </c>
      <c r="K83">
        <f t="shared" si="3"/>
        <v>145</v>
      </c>
      <c r="L83">
        <f t="shared" si="4"/>
        <v>217.5</v>
      </c>
      <c r="M83" s="3">
        <v>26.5</v>
      </c>
      <c r="N83" s="5">
        <f>L83*D83/I83</f>
        <v>8.8820826952526808</v>
      </c>
      <c r="O83" s="5">
        <f>L83*E83/I83</f>
        <v>7.5568759571209796</v>
      </c>
      <c r="P83">
        <v>22.277396332773733</v>
      </c>
    </row>
    <row r="84" spans="1:16" x14ac:dyDescent="0.3">
      <c r="A84">
        <v>67</v>
      </c>
      <c r="B84">
        <v>11</v>
      </c>
      <c r="C84" t="s">
        <v>25</v>
      </c>
      <c r="D84">
        <v>80</v>
      </c>
      <c r="E84">
        <f t="shared" si="5"/>
        <v>68.063999999999993</v>
      </c>
      <c r="F84">
        <v>0</v>
      </c>
      <c r="G84" t="s">
        <v>26</v>
      </c>
      <c r="H84" t="s">
        <v>19</v>
      </c>
      <c r="I84" s="4">
        <v>2028</v>
      </c>
      <c r="J84" s="4">
        <v>2334</v>
      </c>
      <c r="K84">
        <f t="shared" si="3"/>
        <v>153</v>
      </c>
      <c r="L84">
        <f t="shared" si="4"/>
        <v>229.5</v>
      </c>
      <c r="M84" s="3">
        <v>40</v>
      </c>
      <c r="N84" s="5">
        <f>L84*D84/I84</f>
        <v>9.053254437869823</v>
      </c>
      <c r="O84" s="5">
        <f>L84*E84/I84</f>
        <v>7.7025088757396443</v>
      </c>
      <c r="P84">
        <v>41.951958883957801</v>
      </c>
    </row>
    <row r="85" spans="1:16" x14ac:dyDescent="0.3">
      <c r="A85">
        <v>67</v>
      </c>
      <c r="B85">
        <v>11</v>
      </c>
      <c r="C85" t="s">
        <v>25</v>
      </c>
      <c r="D85">
        <v>80</v>
      </c>
      <c r="E85">
        <f t="shared" si="5"/>
        <v>68.063999999999993</v>
      </c>
      <c r="F85">
        <v>0</v>
      </c>
      <c r="G85" t="s">
        <v>26</v>
      </c>
      <c r="H85" t="s">
        <v>20</v>
      </c>
      <c r="I85" s="4">
        <v>1764</v>
      </c>
      <c r="J85" s="4">
        <v>2006</v>
      </c>
      <c r="K85">
        <f t="shared" si="3"/>
        <v>121</v>
      </c>
      <c r="L85">
        <f t="shared" si="4"/>
        <v>181.5</v>
      </c>
      <c r="M85" s="3">
        <v>35.299999999999997</v>
      </c>
      <c r="N85" s="5">
        <f>L85*D85/I85</f>
        <v>8.2312925170068034</v>
      </c>
      <c r="O85" s="5">
        <f>L85*E85/I85</f>
        <v>7.0031836734693869</v>
      </c>
    </row>
    <row r="86" spans="1:16" x14ac:dyDescent="0.3">
      <c r="A86">
        <v>67</v>
      </c>
      <c r="B86">
        <v>11</v>
      </c>
      <c r="C86" t="s">
        <v>25</v>
      </c>
      <c r="D86">
        <v>80</v>
      </c>
      <c r="E86">
        <f t="shared" si="5"/>
        <v>68.063999999999993</v>
      </c>
      <c r="F86">
        <v>0</v>
      </c>
      <c r="G86" t="s">
        <v>26</v>
      </c>
      <c r="H86" t="s">
        <v>21</v>
      </c>
      <c r="I86" s="4">
        <v>1679</v>
      </c>
      <c r="J86" s="4">
        <v>1927</v>
      </c>
      <c r="K86">
        <f t="shared" si="3"/>
        <v>124</v>
      </c>
      <c r="L86">
        <f t="shared" si="4"/>
        <v>186</v>
      </c>
      <c r="M86" s="3">
        <v>37.700000000000003</v>
      </c>
      <c r="N86" s="5">
        <f>L86*D86/I86</f>
        <v>8.8624181060154861</v>
      </c>
      <c r="O86" s="5">
        <f>L86*E86/I86</f>
        <v>7.5401453245979742</v>
      </c>
    </row>
    <row r="87" spans="1:16" x14ac:dyDescent="0.3">
      <c r="A87">
        <v>68</v>
      </c>
      <c r="B87">
        <v>20</v>
      </c>
      <c r="C87" t="s">
        <v>24</v>
      </c>
      <c r="D87">
        <v>5</v>
      </c>
      <c r="E87">
        <f t="shared" si="5"/>
        <v>1.9620000000000002</v>
      </c>
      <c r="F87">
        <v>1</v>
      </c>
      <c r="G87" t="s">
        <v>16</v>
      </c>
      <c r="H87" t="s">
        <v>17</v>
      </c>
      <c r="I87" s="4">
        <v>1842</v>
      </c>
      <c r="J87" s="4">
        <v>2141</v>
      </c>
      <c r="K87">
        <f t="shared" si="3"/>
        <v>149.5</v>
      </c>
      <c r="L87">
        <f t="shared" si="4"/>
        <v>224.25</v>
      </c>
      <c r="M87" s="3">
        <v>25.2</v>
      </c>
      <c r="N87" s="5">
        <f>L87*D87/I87</f>
        <v>0.60871335504885993</v>
      </c>
      <c r="O87" s="5">
        <f>L87*E87/I87</f>
        <v>0.23885912052117267</v>
      </c>
      <c r="P87">
        <v>15.623327904259991</v>
      </c>
    </row>
    <row r="88" spans="1:16" x14ac:dyDescent="0.3">
      <c r="A88">
        <v>68</v>
      </c>
      <c r="B88">
        <v>20</v>
      </c>
      <c r="C88" t="s">
        <v>24</v>
      </c>
      <c r="D88">
        <v>5</v>
      </c>
      <c r="E88">
        <f t="shared" si="5"/>
        <v>1.9620000000000002</v>
      </c>
      <c r="F88">
        <v>1</v>
      </c>
      <c r="G88" t="s">
        <v>16</v>
      </c>
      <c r="H88" t="s">
        <v>18</v>
      </c>
      <c r="I88" s="4">
        <v>1837</v>
      </c>
      <c r="J88" s="4">
        <v>2090</v>
      </c>
      <c r="K88">
        <f t="shared" si="3"/>
        <v>126.5</v>
      </c>
      <c r="L88">
        <f t="shared" si="4"/>
        <v>189.75</v>
      </c>
      <c r="M88" s="3">
        <v>17.5</v>
      </c>
      <c r="N88" s="5">
        <f>L88*D88/I88</f>
        <v>0.51646706586826352</v>
      </c>
      <c r="O88" s="5">
        <f>L88*E88/I88</f>
        <v>0.20266167664670662</v>
      </c>
      <c r="P88">
        <v>13.610397640949653</v>
      </c>
    </row>
    <row r="89" spans="1:16" x14ac:dyDescent="0.3">
      <c r="A89">
        <v>68</v>
      </c>
      <c r="B89">
        <v>20</v>
      </c>
      <c r="C89" t="s">
        <v>24</v>
      </c>
      <c r="D89">
        <v>5</v>
      </c>
      <c r="E89">
        <f t="shared" si="5"/>
        <v>1.9620000000000002</v>
      </c>
      <c r="F89">
        <v>1</v>
      </c>
      <c r="G89" t="s">
        <v>16</v>
      </c>
      <c r="H89" t="s">
        <v>19</v>
      </c>
      <c r="I89" s="4">
        <v>1812</v>
      </c>
      <c r="J89" s="4">
        <v>2074</v>
      </c>
      <c r="K89">
        <f t="shared" si="3"/>
        <v>131</v>
      </c>
      <c r="L89">
        <f t="shared" si="4"/>
        <v>196.5</v>
      </c>
      <c r="M89" s="3">
        <v>26.7</v>
      </c>
      <c r="N89" s="5">
        <f>L89*D89/I89</f>
        <v>0.54221854304635764</v>
      </c>
      <c r="O89" s="5">
        <f>L89*E89/I89</f>
        <v>0.21276655629139074</v>
      </c>
      <c r="P89">
        <v>19.526012923210537</v>
      </c>
    </row>
    <row r="90" spans="1:16" x14ac:dyDescent="0.3">
      <c r="A90">
        <v>68</v>
      </c>
      <c r="B90">
        <v>20</v>
      </c>
      <c r="C90" t="s">
        <v>24</v>
      </c>
      <c r="D90">
        <v>5</v>
      </c>
      <c r="E90">
        <f t="shared" si="5"/>
        <v>1.9620000000000002</v>
      </c>
      <c r="F90">
        <v>1</v>
      </c>
      <c r="G90" t="s">
        <v>16</v>
      </c>
      <c r="H90" t="s">
        <v>20</v>
      </c>
      <c r="I90" s="4">
        <v>1444</v>
      </c>
      <c r="J90" s="4">
        <v>1642</v>
      </c>
      <c r="K90">
        <f t="shared" si="3"/>
        <v>99</v>
      </c>
      <c r="L90">
        <f t="shared" si="4"/>
        <v>148.5</v>
      </c>
      <c r="M90" s="3">
        <v>11.6</v>
      </c>
      <c r="N90" s="5">
        <f>L90*D90/I90</f>
        <v>0.51419667590027696</v>
      </c>
      <c r="O90" s="5">
        <f>L90*E90/I90</f>
        <v>0.20177077562326873</v>
      </c>
    </row>
    <row r="91" spans="1:16" x14ac:dyDescent="0.3">
      <c r="A91">
        <v>68</v>
      </c>
      <c r="B91">
        <v>20</v>
      </c>
      <c r="C91" t="s">
        <v>24</v>
      </c>
      <c r="D91">
        <v>5</v>
      </c>
      <c r="E91">
        <f t="shared" si="5"/>
        <v>1.9620000000000002</v>
      </c>
      <c r="F91">
        <v>1</v>
      </c>
      <c r="G91" t="s">
        <v>16</v>
      </c>
      <c r="H91" t="s">
        <v>21</v>
      </c>
      <c r="I91" s="4">
        <v>1657</v>
      </c>
      <c r="J91" s="4">
        <v>1942</v>
      </c>
      <c r="K91">
        <f t="shared" si="3"/>
        <v>142.5</v>
      </c>
      <c r="L91">
        <f t="shared" si="4"/>
        <v>213.75</v>
      </c>
      <c r="M91" s="3">
        <v>21.8</v>
      </c>
      <c r="N91" s="5">
        <f>L91*D91/I91</f>
        <v>0.6449909474954737</v>
      </c>
      <c r="O91" s="5">
        <f>L91*E91/I91</f>
        <v>0.25309444779722395</v>
      </c>
    </row>
    <row r="92" spans="1:16" x14ac:dyDescent="0.3">
      <c r="A92">
        <v>69</v>
      </c>
      <c r="B92">
        <v>18</v>
      </c>
      <c r="C92" t="s">
        <v>15</v>
      </c>
      <c r="D92">
        <v>20</v>
      </c>
      <c r="E92">
        <f t="shared" si="5"/>
        <v>7.8480000000000008</v>
      </c>
      <c r="F92">
        <v>1</v>
      </c>
      <c r="G92" t="s">
        <v>16</v>
      </c>
      <c r="H92" t="s">
        <v>17</v>
      </c>
      <c r="I92" s="4">
        <v>1778</v>
      </c>
      <c r="J92" s="4">
        <v>1978</v>
      </c>
      <c r="K92">
        <f t="shared" si="3"/>
        <v>100</v>
      </c>
      <c r="L92">
        <f t="shared" si="4"/>
        <v>150</v>
      </c>
      <c r="M92" s="3">
        <v>34.799999999999997</v>
      </c>
      <c r="N92" s="5">
        <f>L92*D92/I92</f>
        <v>1.6872890888638921</v>
      </c>
      <c r="O92" s="5">
        <f>L92*E92/I92</f>
        <v>0.66209223847019127</v>
      </c>
      <c r="P92">
        <v>30.320757999305037</v>
      </c>
    </row>
    <row r="93" spans="1:16" x14ac:dyDescent="0.3">
      <c r="A93">
        <v>69</v>
      </c>
      <c r="B93">
        <v>18</v>
      </c>
      <c r="C93" t="s">
        <v>15</v>
      </c>
      <c r="D93">
        <v>20</v>
      </c>
      <c r="E93">
        <f t="shared" si="5"/>
        <v>7.8480000000000008</v>
      </c>
      <c r="F93">
        <v>1</v>
      </c>
      <c r="G93" t="s">
        <v>16</v>
      </c>
      <c r="H93" t="s">
        <v>18</v>
      </c>
      <c r="I93" s="4">
        <v>1984</v>
      </c>
      <c r="J93" s="4">
        <v>2265</v>
      </c>
      <c r="K93">
        <f t="shared" si="3"/>
        <v>140.5</v>
      </c>
      <c r="L93">
        <f t="shared" si="4"/>
        <v>210.75</v>
      </c>
      <c r="M93" s="3">
        <v>26.4</v>
      </c>
      <c r="N93" s="5">
        <f>L93*D93/I93</f>
        <v>2.1244959677419355</v>
      </c>
      <c r="O93" s="5">
        <f>L93*E93/I93</f>
        <v>0.83365221774193554</v>
      </c>
      <c r="P93">
        <v>12.420473209704792</v>
      </c>
    </row>
    <row r="94" spans="1:16" x14ac:dyDescent="0.3">
      <c r="A94">
        <v>69</v>
      </c>
      <c r="B94">
        <v>18</v>
      </c>
      <c r="C94" t="s">
        <v>15</v>
      </c>
      <c r="D94">
        <v>20</v>
      </c>
      <c r="E94">
        <f t="shared" si="5"/>
        <v>7.8480000000000008</v>
      </c>
      <c r="F94">
        <v>1</v>
      </c>
      <c r="G94" t="s">
        <v>16</v>
      </c>
      <c r="H94" t="s">
        <v>19</v>
      </c>
      <c r="I94" s="4">
        <v>1728</v>
      </c>
      <c r="J94" s="4">
        <v>1983</v>
      </c>
      <c r="K94">
        <f t="shared" si="3"/>
        <v>127.5</v>
      </c>
      <c r="L94">
        <f t="shared" si="4"/>
        <v>191.25</v>
      </c>
      <c r="M94" s="3">
        <v>23.2</v>
      </c>
      <c r="N94" s="5">
        <f>L94*D94/I94</f>
        <v>2.2135416666666665</v>
      </c>
      <c r="O94" s="5">
        <f>L94*E94/I94</f>
        <v>0.86859375000000005</v>
      </c>
      <c r="P94">
        <v>19.247934606077258</v>
      </c>
    </row>
    <row r="95" spans="1:16" x14ac:dyDescent="0.3">
      <c r="A95">
        <v>69</v>
      </c>
      <c r="B95">
        <v>18</v>
      </c>
      <c r="C95" t="s">
        <v>15</v>
      </c>
      <c r="D95">
        <v>20</v>
      </c>
      <c r="E95">
        <f t="shared" si="5"/>
        <v>7.8480000000000008</v>
      </c>
      <c r="F95">
        <v>1</v>
      </c>
      <c r="G95" t="s">
        <v>16</v>
      </c>
      <c r="H95" t="s">
        <v>20</v>
      </c>
      <c r="I95" s="4">
        <v>1796</v>
      </c>
      <c r="J95" s="4">
        <v>2009</v>
      </c>
      <c r="K95">
        <f t="shared" si="3"/>
        <v>106.5</v>
      </c>
      <c r="L95">
        <f t="shared" si="4"/>
        <v>159.75</v>
      </c>
      <c r="M95" s="3">
        <v>24.6</v>
      </c>
      <c r="N95" s="5">
        <f>L95*D95/I95</f>
        <v>1.7789532293986636</v>
      </c>
      <c r="O95" s="5">
        <f>L95*E95/I95</f>
        <v>0.69806124721603569</v>
      </c>
    </row>
    <row r="96" spans="1:16" x14ac:dyDescent="0.3">
      <c r="A96">
        <v>69</v>
      </c>
      <c r="B96">
        <v>18</v>
      </c>
      <c r="C96" t="s">
        <v>15</v>
      </c>
      <c r="D96">
        <v>20</v>
      </c>
      <c r="E96">
        <f t="shared" si="5"/>
        <v>7.8480000000000008</v>
      </c>
      <c r="F96">
        <v>1</v>
      </c>
      <c r="G96" t="s">
        <v>16</v>
      </c>
      <c r="H96" t="s">
        <v>21</v>
      </c>
      <c r="I96" s="4">
        <v>1568</v>
      </c>
      <c r="J96" s="4">
        <v>1685</v>
      </c>
      <c r="K96">
        <f t="shared" si="3"/>
        <v>58.5</v>
      </c>
      <c r="L96">
        <f t="shared" si="4"/>
        <v>87.75</v>
      </c>
      <c r="M96" s="3">
        <v>15.1</v>
      </c>
      <c r="N96" s="5">
        <f>L96*D96/I96</f>
        <v>1.1192602040816326</v>
      </c>
      <c r="O96" s="5">
        <f>L96*E96/I96</f>
        <v>0.43919770408163267</v>
      </c>
    </row>
    <row r="97" spans="1:16" x14ac:dyDescent="0.3">
      <c r="A97">
        <v>70</v>
      </c>
      <c r="B97">
        <v>12</v>
      </c>
      <c r="C97" t="s">
        <v>31</v>
      </c>
      <c r="D97">
        <v>53</v>
      </c>
      <c r="E97">
        <f t="shared" si="5"/>
        <v>45.092399999999998</v>
      </c>
      <c r="F97">
        <v>0</v>
      </c>
      <c r="G97" t="s">
        <v>26</v>
      </c>
      <c r="H97" t="s">
        <v>17</v>
      </c>
      <c r="I97" s="4">
        <v>1880</v>
      </c>
      <c r="J97" s="4">
        <v>2176</v>
      </c>
      <c r="K97">
        <f t="shared" si="3"/>
        <v>148</v>
      </c>
      <c r="L97">
        <f t="shared" si="4"/>
        <v>222</v>
      </c>
      <c r="M97" s="3">
        <v>22.7</v>
      </c>
      <c r="N97" s="5">
        <f>L97*D97/I97</f>
        <v>6.2585106382978726</v>
      </c>
      <c r="O97" s="5">
        <f>L97*E97/I97</f>
        <v>5.3247408510638303</v>
      </c>
      <c r="P97">
        <v>23.69888214096818</v>
      </c>
    </row>
    <row r="98" spans="1:16" x14ac:dyDescent="0.3">
      <c r="A98">
        <v>70</v>
      </c>
      <c r="B98">
        <v>12</v>
      </c>
      <c r="C98" t="s">
        <v>31</v>
      </c>
      <c r="D98">
        <v>53</v>
      </c>
      <c r="E98">
        <f t="shared" si="5"/>
        <v>45.092399999999998</v>
      </c>
      <c r="F98">
        <v>0</v>
      </c>
      <c r="G98" t="s">
        <v>26</v>
      </c>
      <c r="H98" t="s">
        <v>18</v>
      </c>
      <c r="I98" s="4">
        <v>1858</v>
      </c>
      <c r="J98" s="4">
        <v>2078</v>
      </c>
      <c r="K98">
        <f t="shared" si="3"/>
        <v>110</v>
      </c>
      <c r="L98">
        <f t="shared" si="4"/>
        <v>165</v>
      </c>
      <c r="N98" s="5">
        <f>L98*D98/I98</f>
        <v>4.7066738428417656</v>
      </c>
      <c r="O98" s="5">
        <f>L98*E98/I98</f>
        <v>4.0044381054897737</v>
      </c>
      <c r="P98">
        <v>20.8252848391189</v>
      </c>
    </row>
    <row r="99" spans="1:16" x14ac:dyDescent="0.3">
      <c r="A99">
        <v>70</v>
      </c>
      <c r="B99">
        <v>12</v>
      </c>
      <c r="C99" t="s">
        <v>31</v>
      </c>
      <c r="D99">
        <v>53</v>
      </c>
      <c r="E99">
        <f t="shared" si="5"/>
        <v>45.092399999999998</v>
      </c>
      <c r="F99">
        <v>0</v>
      </c>
      <c r="G99" t="s">
        <v>26</v>
      </c>
      <c r="H99" t="s">
        <v>19</v>
      </c>
      <c r="I99" s="4">
        <v>1882</v>
      </c>
      <c r="J99" s="4">
        <v>2145</v>
      </c>
      <c r="K99">
        <f t="shared" si="3"/>
        <v>131.5</v>
      </c>
      <c r="L99">
        <f t="shared" si="4"/>
        <v>197.25</v>
      </c>
      <c r="M99" s="3">
        <v>25.3</v>
      </c>
      <c r="N99" s="5">
        <f>L99*D99/I99</f>
        <v>5.5548618490967057</v>
      </c>
      <c r="O99" s="5">
        <f>L99*E99/I99</f>
        <v>4.726076461211477</v>
      </c>
      <c r="P99">
        <v>20.847525811283212</v>
      </c>
    </row>
    <row r="100" spans="1:16" x14ac:dyDescent="0.3">
      <c r="A100">
        <v>70</v>
      </c>
      <c r="B100">
        <v>12</v>
      </c>
      <c r="C100" t="s">
        <v>31</v>
      </c>
      <c r="D100">
        <v>53</v>
      </c>
      <c r="E100">
        <f t="shared" si="5"/>
        <v>45.092399999999998</v>
      </c>
      <c r="F100">
        <v>0</v>
      </c>
      <c r="G100" t="s">
        <v>26</v>
      </c>
      <c r="H100" t="s">
        <v>20</v>
      </c>
      <c r="I100" s="4">
        <v>1729</v>
      </c>
      <c r="J100" s="4">
        <v>2012</v>
      </c>
      <c r="K100">
        <f t="shared" si="3"/>
        <v>141.5</v>
      </c>
      <c r="L100">
        <f t="shared" si="4"/>
        <v>212.25</v>
      </c>
      <c r="M100" s="3">
        <v>33.4</v>
      </c>
      <c r="N100" s="5">
        <f>L100*D100/I100</f>
        <v>6.5062174667437827</v>
      </c>
      <c r="O100" s="5">
        <f>L100*E100/I100</f>
        <v>5.5354898207056102</v>
      </c>
    </row>
    <row r="101" spans="1:16" x14ac:dyDescent="0.3">
      <c r="A101">
        <v>70</v>
      </c>
      <c r="B101">
        <v>12</v>
      </c>
      <c r="C101" t="s">
        <v>31</v>
      </c>
      <c r="D101">
        <v>53</v>
      </c>
      <c r="E101">
        <f t="shared" si="5"/>
        <v>45.092399999999998</v>
      </c>
      <c r="F101">
        <v>0</v>
      </c>
      <c r="G101" t="s">
        <v>26</v>
      </c>
      <c r="H101" t="s">
        <v>21</v>
      </c>
      <c r="I101" s="4">
        <v>1742</v>
      </c>
      <c r="J101" s="4">
        <v>1960</v>
      </c>
      <c r="K101">
        <f t="shared" si="3"/>
        <v>109</v>
      </c>
      <c r="L101">
        <f t="shared" si="4"/>
        <v>163.5</v>
      </c>
      <c r="M101" s="3">
        <v>22</v>
      </c>
      <c r="N101" s="5">
        <f>L101*D101/I101</f>
        <v>4.9744546498277842</v>
      </c>
      <c r="O101" s="5">
        <f>L101*E101/I101</f>
        <v>4.2322660160734786</v>
      </c>
    </row>
    <row r="102" spans="1:16" x14ac:dyDescent="0.3">
      <c r="A102">
        <v>70</v>
      </c>
      <c r="B102">
        <v>12</v>
      </c>
      <c r="C102" t="s">
        <v>31</v>
      </c>
      <c r="D102">
        <v>53</v>
      </c>
      <c r="E102">
        <f t="shared" si="5"/>
        <v>45.092399999999998</v>
      </c>
      <c r="F102">
        <v>0</v>
      </c>
      <c r="G102" t="s">
        <v>26</v>
      </c>
      <c r="H102" t="s">
        <v>21</v>
      </c>
      <c r="M102" s="3">
        <v>27.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F421F-2BD3-4CC8-A91C-4F4CF30F4C2A}">
  <dimension ref="A1:X101"/>
  <sheetViews>
    <sheetView tabSelected="1" topLeftCell="F1" workbookViewId="0">
      <selection activeCell="Y13" sqref="Y13"/>
    </sheetView>
  </sheetViews>
  <sheetFormatPr defaultRowHeight="14.4" x14ac:dyDescent="0.3"/>
  <cols>
    <col min="1" max="1" width="4.109375" bestFit="1" customWidth="1"/>
    <col min="2" max="2" width="5.44140625" bestFit="1" customWidth="1"/>
    <col min="3" max="3" width="3" bestFit="1" customWidth="1"/>
    <col min="4" max="4" width="15.21875" bestFit="1" customWidth="1"/>
    <col min="5" max="5" width="7" bestFit="1" customWidth="1"/>
    <col min="6" max="6" width="5.109375" bestFit="1" customWidth="1"/>
    <col min="7" max="7" width="8.6640625" bestFit="1" customWidth="1"/>
    <col min="8" max="10" width="5.88671875" bestFit="1" customWidth="1"/>
    <col min="11" max="11" width="7" bestFit="1" customWidth="1"/>
    <col min="12" max="12" width="11.21875" bestFit="1" customWidth="1"/>
    <col min="13" max="13" width="9.6640625" bestFit="1" customWidth="1"/>
    <col min="14" max="14" width="10.109375" bestFit="1" customWidth="1"/>
    <col min="15" max="15" width="11.21875" bestFit="1" customWidth="1"/>
    <col min="16" max="16" width="9.6640625" bestFit="1" customWidth="1"/>
    <col min="17" max="17" width="10.109375" bestFit="1" customWidth="1"/>
    <col min="18" max="18" width="11.21875" bestFit="1" customWidth="1"/>
    <col min="19" max="19" width="9.6640625" bestFit="1" customWidth="1"/>
    <col min="20" max="20" width="10.109375" bestFit="1" customWidth="1"/>
    <col min="21" max="21" width="12" bestFit="1" customWidth="1"/>
    <col min="22" max="22" width="12" style="8" bestFit="1" customWidth="1"/>
    <col min="23" max="23" width="8.21875" bestFit="1" customWidth="1"/>
    <col min="24" max="24" width="6.33203125" bestFit="1" customWidth="1"/>
  </cols>
  <sheetData>
    <row r="1" spans="1:24" x14ac:dyDescent="0.3">
      <c r="A1" t="s">
        <v>32</v>
      </c>
      <c r="B1" t="s">
        <v>33</v>
      </c>
      <c r="C1" t="s">
        <v>1</v>
      </c>
      <c r="D1" t="s">
        <v>34</v>
      </c>
      <c r="E1" t="s">
        <v>5</v>
      </c>
      <c r="F1" t="s">
        <v>35</v>
      </c>
      <c r="G1" t="s">
        <v>36</v>
      </c>
      <c r="H1" t="s">
        <v>68</v>
      </c>
      <c r="I1" t="s">
        <v>69</v>
      </c>
      <c r="J1" t="s">
        <v>70</v>
      </c>
      <c r="K1" t="s">
        <v>37</v>
      </c>
      <c r="L1" t="s">
        <v>38</v>
      </c>
      <c r="M1" t="s">
        <v>39</v>
      </c>
      <c r="N1" t="s">
        <v>40</v>
      </c>
      <c r="O1" t="s">
        <v>41</v>
      </c>
      <c r="P1" t="s">
        <v>42</v>
      </c>
      <c r="Q1" t="s">
        <v>43</v>
      </c>
      <c r="R1" t="s">
        <v>44</v>
      </c>
      <c r="S1" t="s">
        <v>45</v>
      </c>
      <c r="T1" t="s">
        <v>46</v>
      </c>
      <c r="U1" t="s">
        <v>61</v>
      </c>
      <c r="V1" s="8" t="s">
        <v>47</v>
      </c>
      <c r="W1" t="s">
        <v>63</v>
      </c>
      <c r="X1" t="s">
        <v>48</v>
      </c>
    </row>
    <row r="2" spans="1:24" x14ac:dyDescent="0.3">
      <c r="A2">
        <v>1</v>
      </c>
      <c r="B2">
        <v>1</v>
      </c>
      <c r="C2">
        <v>18</v>
      </c>
      <c r="D2" t="s">
        <v>49</v>
      </c>
      <c r="E2">
        <v>1</v>
      </c>
      <c r="F2">
        <v>20</v>
      </c>
      <c r="G2">
        <f>IF(E2=1,F2*0.3924,F2*0.8508)</f>
        <v>7.8480000000000008</v>
      </c>
      <c r="H2">
        <v>306</v>
      </c>
      <c r="I2">
        <v>1389</v>
      </c>
      <c r="J2">
        <v>1880</v>
      </c>
      <c r="K2">
        <f>AVERAGE(I2:J2)</f>
        <v>1634.5</v>
      </c>
      <c r="L2">
        <v>77.36</v>
      </c>
      <c r="M2">
        <v>102.7</v>
      </c>
      <c r="N2">
        <v>1.3280000000000001</v>
      </c>
      <c r="W2">
        <v>27.4</v>
      </c>
      <c r="X2">
        <v>25.16</v>
      </c>
    </row>
    <row r="3" spans="1:24" x14ac:dyDescent="0.3">
      <c r="A3">
        <v>2</v>
      </c>
      <c r="B3">
        <v>1</v>
      </c>
      <c r="C3">
        <v>20</v>
      </c>
      <c r="D3" t="s">
        <v>50</v>
      </c>
      <c r="E3">
        <v>1</v>
      </c>
      <c r="F3">
        <v>5</v>
      </c>
      <c r="G3">
        <f t="shared" ref="G3:G66" si="0">IF(E3=1,F3*0.3924,F3*0.8508)</f>
        <v>1.9620000000000002</v>
      </c>
      <c r="H3">
        <v>274</v>
      </c>
      <c r="I3">
        <v>1277</v>
      </c>
      <c r="J3">
        <v>1634</v>
      </c>
      <c r="K3">
        <f t="shared" ref="K3:K66" si="1">AVERAGE(I3:J3)</f>
        <v>1455.5</v>
      </c>
      <c r="L3">
        <v>71.64</v>
      </c>
      <c r="M3">
        <v>94.1</v>
      </c>
      <c r="N3">
        <v>1.3140000000000001</v>
      </c>
      <c r="W3">
        <v>21.5</v>
      </c>
      <c r="X3">
        <v>22.28</v>
      </c>
    </row>
    <row r="4" spans="1:24" x14ac:dyDescent="0.3">
      <c r="A4">
        <v>3</v>
      </c>
      <c r="B4">
        <v>1</v>
      </c>
      <c r="C4">
        <v>16</v>
      </c>
      <c r="D4" t="s">
        <v>51</v>
      </c>
      <c r="E4">
        <v>1</v>
      </c>
      <c r="F4">
        <v>80</v>
      </c>
      <c r="G4">
        <f t="shared" si="0"/>
        <v>31.392000000000003</v>
      </c>
      <c r="H4">
        <v>357</v>
      </c>
      <c r="I4">
        <v>1530</v>
      </c>
      <c r="J4">
        <v>2007</v>
      </c>
      <c r="K4">
        <f t="shared" si="1"/>
        <v>1768.5</v>
      </c>
      <c r="L4">
        <v>83.79</v>
      </c>
      <c r="M4">
        <v>114.9</v>
      </c>
      <c r="N4">
        <v>1.371</v>
      </c>
      <c r="O4">
        <v>119.3</v>
      </c>
      <c r="P4">
        <v>184.5</v>
      </c>
      <c r="Q4">
        <v>1.5469999999999999</v>
      </c>
      <c r="R4">
        <v>91.7</v>
      </c>
      <c r="S4">
        <v>130.33000000000001</v>
      </c>
      <c r="T4">
        <v>1.4219999999999999</v>
      </c>
      <c r="U4">
        <f>P4/K4</f>
        <v>0.10432569974554708</v>
      </c>
      <c r="V4" s="8">
        <f>G4*U4</f>
        <v>3.274992366412214</v>
      </c>
      <c r="W4">
        <v>43.2</v>
      </c>
      <c r="X4">
        <v>54.85</v>
      </c>
    </row>
    <row r="5" spans="1:24" x14ac:dyDescent="0.3">
      <c r="A5">
        <v>4</v>
      </c>
      <c r="B5">
        <v>1</v>
      </c>
      <c r="C5">
        <v>12</v>
      </c>
      <c r="D5" t="s">
        <v>31</v>
      </c>
      <c r="E5">
        <v>0</v>
      </c>
      <c r="F5">
        <v>53</v>
      </c>
      <c r="G5">
        <f t="shared" si="0"/>
        <v>45.092399999999998</v>
      </c>
      <c r="H5">
        <v>290</v>
      </c>
      <c r="I5">
        <v>1438</v>
      </c>
      <c r="J5">
        <v>1957</v>
      </c>
      <c r="K5">
        <f t="shared" si="1"/>
        <v>1697.5</v>
      </c>
      <c r="L5">
        <v>82</v>
      </c>
      <c r="M5">
        <v>101.4</v>
      </c>
      <c r="N5">
        <v>1.2370000000000001</v>
      </c>
      <c r="O5">
        <v>129.80000000000001</v>
      </c>
      <c r="P5">
        <v>221</v>
      </c>
      <c r="Q5">
        <v>1.7030000000000001</v>
      </c>
      <c r="R5">
        <v>92.6</v>
      </c>
      <c r="S5">
        <v>128</v>
      </c>
      <c r="T5">
        <v>1.3819999999999999</v>
      </c>
      <c r="U5">
        <f t="shared" ref="U5:U68" si="2">P5/K5</f>
        <v>0.13019145802650958</v>
      </c>
      <c r="V5" s="8">
        <f t="shared" ref="V5:V68" si="3">G5*U5</f>
        <v>5.8706453019145801</v>
      </c>
      <c r="W5">
        <v>45</v>
      </c>
      <c r="X5">
        <v>47.64</v>
      </c>
    </row>
    <row r="6" spans="1:24" x14ac:dyDescent="0.3">
      <c r="A6">
        <v>5</v>
      </c>
      <c r="B6">
        <v>1</v>
      </c>
      <c r="C6">
        <v>17</v>
      </c>
      <c r="D6" t="s">
        <v>52</v>
      </c>
      <c r="E6">
        <v>1</v>
      </c>
      <c r="F6">
        <v>40</v>
      </c>
      <c r="G6">
        <f t="shared" si="0"/>
        <v>15.696000000000002</v>
      </c>
      <c r="H6">
        <v>340</v>
      </c>
      <c r="I6">
        <v>1371</v>
      </c>
      <c r="J6">
        <v>1825</v>
      </c>
      <c r="K6">
        <f t="shared" si="1"/>
        <v>1598</v>
      </c>
      <c r="L6">
        <v>73.64</v>
      </c>
      <c r="M6">
        <v>91.1</v>
      </c>
      <c r="N6">
        <v>1.238</v>
      </c>
      <c r="O6">
        <v>113.5</v>
      </c>
      <c r="P6">
        <v>184</v>
      </c>
      <c r="Q6">
        <v>1.621</v>
      </c>
      <c r="R6">
        <v>82.5</v>
      </c>
      <c r="S6">
        <v>111.78</v>
      </c>
      <c r="T6">
        <v>1.355</v>
      </c>
      <c r="U6">
        <f t="shared" si="2"/>
        <v>0.11514392991239049</v>
      </c>
      <c r="V6" s="8">
        <f t="shared" si="3"/>
        <v>1.8072991239048812</v>
      </c>
      <c r="W6">
        <v>26.6</v>
      </c>
      <c r="X6">
        <v>26.45</v>
      </c>
    </row>
    <row r="7" spans="1:24" x14ac:dyDescent="0.3">
      <c r="A7">
        <v>6</v>
      </c>
      <c r="B7">
        <v>1</v>
      </c>
      <c r="C7">
        <v>11</v>
      </c>
      <c r="D7" t="s">
        <v>25</v>
      </c>
      <c r="E7">
        <v>0</v>
      </c>
      <c r="F7">
        <v>80</v>
      </c>
      <c r="G7">
        <f t="shared" si="0"/>
        <v>68.063999999999993</v>
      </c>
      <c r="H7">
        <v>313</v>
      </c>
      <c r="I7">
        <v>1398</v>
      </c>
      <c r="J7">
        <v>1801</v>
      </c>
      <c r="K7">
        <f t="shared" si="1"/>
        <v>1599.5</v>
      </c>
      <c r="L7">
        <v>77.5</v>
      </c>
      <c r="M7">
        <v>100.6</v>
      </c>
      <c r="N7">
        <v>1.298</v>
      </c>
      <c r="O7">
        <v>100.8</v>
      </c>
      <c r="P7">
        <v>166</v>
      </c>
      <c r="Q7">
        <v>1.6479999999999999</v>
      </c>
      <c r="R7">
        <v>82.7</v>
      </c>
      <c r="S7">
        <v>115.11</v>
      </c>
      <c r="T7">
        <v>1.3919999999999999</v>
      </c>
      <c r="U7">
        <f t="shared" si="2"/>
        <v>0.10378243201000313</v>
      </c>
      <c r="V7" s="8">
        <f t="shared" si="3"/>
        <v>7.0638474523288526</v>
      </c>
      <c r="W7">
        <v>41.9</v>
      </c>
      <c r="X7">
        <v>45.35</v>
      </c>
    </row>
    <row r="8" spans="1:24" x14ac:dyDescent="0.3">
      <c r="A8">
        <v>7</v>
      </c>
      <c r="B8">
        <v>1</v>
      </c>
      <c r="C8">
        <v>14</v>
      </c>
      <c r="D8" t="s">
        <v>28</v>
      </c>
      <c r="E8">
        <v>0</v>
      </c>
      <c r="F8">
        <v>24</v>
      </c>
      <c r="G8">
        <f t="shared" si="0"/>
        <v>20.4192</v>
      </c>
      <c r="H8">
        <v>325</v>
      </c>
      <c r="I8">
        <v>1421</v>
      </c>
      <c r="J8">
        <v>1707</v>
      </c>
      <c r="K8">
        <f t="shared" si="1"/>
        <v>1564</v>
      </c>
      <c r="L8">
        <v>78.290000000000006</v>
      </c>
      <c r="M8">
        <v>103.9</v>
      </c>
      <c r="N8">
        <v>1.327</v>
      </c>
      <c r="O8">
        <v>71.5</v>
      </c>
      <c r="P8">
        <v>135</v>
      </c>
      <c r="Q8">
        <v>1.8879999999999999</v>
      </c>
      <c r="R8">
        <v>76.8</v>
      </c>
      <c r="S8">
        <v>110.78</v>
      </c>
      <c r="T8">
        <v>1.4430000000000001</v>
      </c>
      <c r="U8">
        <f t="shared" si="2"/>
        <v>8.6317135549872123E-2</v>
      </c>
      <c r="V8" s="8">
        <f t="shared" si="3"/>
        <v>1.7625268542199488</v>
      </c>
      <c r="W8">
        <v>32.299999999999997</v>
      </c>
      <c r="X8">
        <v>28.46</v>
      </c>
    </row>
    <row r="9" spans="1:24" x14ac:dyDescent="0.3">
      <c r="A9">
        <v>8</v>
      </c>
      <c r="B9">
        <v>1</v>
      </c>
      <c r="C9">
        <v>13</v>
      </c>
      <c r="D9" t="s">
        <v>27</v>
      </c>
      <c r="E9">
        <v>0</v>
      </c>
      <c r="F9">
        <v>36</v>
      </c>
      <c r="G9">
        <f t="shared" si="0"/>
        <v>30.628799999999998</v>
      </c>
      <c r="H9">
        <v>337</v>
      </c>
      <c r="I9">
        <v>1440</v>
      </c>
      <c r="J9">
        <v>1829</v>
      </c>
      <c r="K9">
        <f t="shared" si="1"/>
        <v>1634.5</v>
      </c>
      <c r="L9">
        <v>78.790000000000006</v>
      </c>
      <c r="M9">
        <v>106.9</v>
      </c>
      <c r="N9">
        <v>1.3560000000000001</v>
      </c>
      <c r="O9">
        <v>97.3</v>
      </c>
      <c r="P9">
        <v>159</v>
      </c>
      <c r="Q9">
        <v>1.635</v>
      </c>
      <c r="R9">
        <v>82.9</v>
      </c>
      <c r="S9">
        <v>118.44</v>
      </c>
      <c r="T9">
        <v>1.429</v>
      </c>
      <c r="U9">
        <f t="shared" si="2"/>
        <v>9.7277454879167946E-2</v>
      </c>
      <c r="V9" s="8">
        <f t="shared" si="3"/>
        <v>2.9794917100030589</v>
      </c>
      <c r="W9">
        <v>23.5</v>
      </c>
      <c r="X9">
        <v>17.62</v>
      </c>
    </row>
    <row r="10" spans="1:24" x14ac:dyDescent="0.3">
      <c r="A10">
        <v>9</v>
      </c>
      <c r="B10">
        <v>1</v>
      </c>
      <c r="C10">
        <v>19</v>
      </c>
      <c r="D10" t="s">
        <v>53</v>
      </c>
      <c r="E10">
        <v>1</v>
      </c>
      <c r="F10">
        <v>10</v>
      </c>
      <c r="G10">
        <f t="shared" si="0"/>
        <v>3.9240000000000004</v>
      </c>
      <c r="H10">
        <v>343</v>
      </c>
      <c r="I10">
        <v>1490</v>
      </c>
      <c r="J10">
        <v>1975</v>
      </c>
      <c r="K10">
        <f t="shared" si="1"/>
        <v>1732.5</v>
      </c>
      <c r="L10">
        <v>81.93</v>
      </c>
      <c r="M10">
        <v>113</v>
      </c>
      <c r="N10">
        <v>1.379</v>
      </c>
      <c r="O10">
        <v>121.3</v>
      </c>
      <c r="P10">
        <v>194.5</v>
      </c>
      <c r="Q10">
        <v>1.6040000000000001</v>
      </c>
      <c r="R10">
        <v>90.7</v>
      </c>
      <c r="S10">
        <v>131.11000000000001</v>
      </c>
      <c r="T10">
        <v>1.446</v>
      </c>
      <c r="U10">
        <f t="shared" si="2"/>
        <v>0.11226551226551226</v>
      </c>
      <c r="V10" s="8">
        <f t="shared" si="3"/>
        <v>0.44052987012987016</v>
      </c>
      <c r="W10">
        <v>23.9</v>
      </c>
    </row>
    <row r="11" spans="1:24" x14ac:dyDescent="0.3">
      <c r="A11">
        <v>10</v>
      </c>
      <c r="B11">
        <v>1</v>
      </c>
      <c r="C11">
        <v>15</v>
      </c>
      <c r="D11" t="s">
        <v>30</v>
      </c>
      <c r="E11">
        <v>0</v>
      </c>
      <c r="F11">
        <v>16</v>
      </c>
      <c r="G11">
        <f t="shared" si="0"/>
        <v>13.6128</v>
      </c>
      <c r="H11">
        <v>256</v>
      </c>
      <c r="I11">
        <v>1026</v>
      </c>
      <c r="J11">
        <v>1461</v>
      </c>
      <c r="K11">
        <f t="shared" si="1"/>
        <v>1243.5</v>
      </c>
      <c r="L11">
        <v>55</v>
      </c>
      <c r="M11">
        <v>72</v>
      </c>
      <c r="N11">
        <v>1.3089999999999999</v>
      </c>
      <c r="O11">
        <v>108.8</v>
      </c>
      <c r="P11">
        <v>163</v>
      </c>
      <c r="Q11">
        <v>1.4990000000000001</v>
      </c>
      <c r="R11">
        <v>66.900000000000006</v>
      </c>
      <c r="S11">
        <v>92.22</v>
      </c>
      <c r="T11">
        <v>1.3779999999999999</v>
      </c>
      <c r="U11">
        <f t="shared" si="2"/>
        <v>0.13108162444712504</v>
      </c>
      <c r="V11" s="8">
        <f t="shared" si="3"/>
        <v>1.7843879372738238</v>
      </c>
      <c r="W11">
        <v>24.9</v>
      </c>
    </row>
    <row r="12" spans="1:24" x14ac:dyDescent="0.3">
      <c r="A12">
        <v>11</v>
      </c>
      <c r="B12">
        <v>2</v>
      </c>
      <c r="C12">
        <v>15</v>
      </c>
      <c r="D12" t="s">
        <v>30</v>
      </c>
      <c r="E12">
        <v>0</v>
      </c>
      <c r="F12">
        <v>16</v>
      </c>
      <c r="G12">
        <f t="shared" si="0"/>
        <v>13.6128</v>
      </c>
      <c r="H12">
        <v>314</v>
      </c>
      <c r="I12">
        <v>1442</v>
      </c>
      <c r="J12">
        <v>1835</v>
      </c>
      <c r="K12">
        <f t="shared" si="1"/>
        <v>1638.5</v>
      </c>
      <c r="L12">
        <v>80.569999999999993</v>
      </c>
      <c r="M12">
        <v>108.3</v>
      </c>
      <c r="N12">
        <v>1.3440000000000001</v>
      </c>
      <c r="W12">
        <v>36.700000000000003</v>
      </c>
    </row>
    <row r="13" spans="1:24" x14ac:dyDescent="0.3">
      <c r="A13">
        <v>12</v>
      </c>
      <c r="B13">
        <v>2</v>
      </c>
      <c r="C13">
        <v>19</v>
      </c>
      <c r="D13" t="s">
        <v>53</v>
      </c>
      <c r="E13">
        <v>1</v>
      </c>
      <c r="F13">
        <v>10</v>
      </c>
      <c r="G13">
        <f t="shared" si="0"/>
        <v>3.9240000000000004</v>
      </c>
      <c r="H13">
        <v>353</v>
      </c>
      <c r="I13">
        <v>1548</v>
      </c>
      <c r="J13">
        <v>1930</v>
      </c>
      <c r="K13">
        <f t="shared" si="1"/>
        <v>1739</v>
      </c>
      <c r="L13">
        <v>85.36</v>
      </c>
      <c r="M13">
        <v>102.4</v>
      </c>
      <c r="N13">
        <v>1.2</v>
      </c>
      <c r="W13">
        <v>22</v>
      </c>
    </row>
    <row r="14" spans="1:24" x14ac:dyDescent="0.3">
      <c r="A14">
        <v>13</v>
      </c>
      <c r="B14">
        <v>2</v>
      </c>
      <c r="C14">
        <v>18</v>
      </c>
      <c r="D14" t="s">
        <v>49</v>
      </c>
      <c r="E14">
        <v>1</v>
      </c>
      <c r="F14">
        <v>20</v>
      </c>
      <c r="G14">
        <f t="shared" si="0"/>
        <v>7.8480000000000008</v>
      </c>
      <c r="H14">
        <v>311</v>
      </c>
      <c r="I14">
        <v>1358</v>
      </c>
      <c r="J14">
        <v>1749</v>
      </c>
      <c r="K14">
        <f t="shared" si="1"/>
        <v>1553.5</v>
      </c>
      <c r="L14">
        <v>74.790000000000006</v>
      </c>
      <c r="M14">
        <v>107.4</v>
      </c>
      <c r="N14">
        <v>1.4359999999999999</v>
      </c>
      <c r="O14">
        <v>97.8</v>
      </c>
      <c r="P14">
        <v>190</v>
      </c>
      <c r="Q14">
        <v>1.944</v>
      </c>
      <c r="R14">
        <v>79.900000000000006</v>
      </c>
      <c r="S14">
        <v>125.78</v>
      </c>
      <c r="T14">
        <v>1.5740000000000001</v>
      </c>
      <c r="U14">
        <f t="shared" si="2"/>
        <v>0.12230447376890892</v>
      </c>
      <c r="V14" s="8">
        <f t="shared" si="3"/>
        <v>0.95984551013839725</v>
      </c>
      <c r="W14">
        <v>34.1</v>
      </c>
    </row>
    <row r="15" spans="1:24" x14ac:dyDescent="0.3">
      <c r="A15">
        <v>14</v>
      </c>
      <c r="B15">
        <v>2</v>
      </c>
      <c r="C15">
        <v>20</v>
      </c>
      <c r="D15" t="s">
        <v>50</v>
      </c>
      <c r="E15">
        <v>1</v>
      </c>
      <c r="F15">
        <v>5</v>
      </c>
      <c r="G15">
        <f t="shared" si="0"/>
        <v>1.9620000000000002</v>
      </c>
      <c r="H15">
        <v>303</v>
      </c>
      <c r="I15">
        <v>1460</v>
      </c>
      <c r="J15">
        <v>1886</v>
      </c>
      <c r="K15">
        <f t="shared" si="1"/>
        <v>1673</v>
      </c>
      <c r="L15">
        <v>82.64</v>
      </c>
      <c r="M15">
        <v>111.4</v>
      </c>
      <c r="N15">
        <v>1.3480000000000001</v>
      </c>
      <c r="O15">
        <v>106.5</v>
      </c>
      <c r="P15">
        <v>170.5</v>
      </c>
      <c r="Q15">
        <v>1.601</v>
      </c>
      <c r="R15">
        <v>87.9</v>
      </c>
      <c r="S15">
        <v>124.56</v>
      </c>
      <c r="T15">
        <v>1.4159999999999999</v>
      </c>
      <c r="U15">
        <f t="shared" si="2"/>
        <v>0.10191273161984458</v>
      </c>
      <c r="V15" s="8">
        <f t="shared" si="3"/>
        <v>0.19995277943813508</v>
      </c>
      <c r="W15">
        <v>20.6</v>
      </c>
    </row>
    <row r="16" spans="1:24" x14ac:dyDescent="0.3">
      <c r="A16">
        <v>15</v>
      </c>
      <c r="B16">
        <v>2</v>
      </c>
      <c r="C16">
        <v>14</v>
      </c>
      <c r="D16" t="s">
        <v>28</v>
      </c>
      <c r="E16">
        <v>0</v>
      </c>
      <c r="F16">
        <v>24</v>
      </c>
      <c r="G16">
        <f t="shared" si="0"/>
        <v>20.4192</v>
      </c>
      <c r="H16">
        <v>282</v>
      </c>
      <c r="I16">
        <v>1297</v>
      </c>
      <c r="J16">
        <v>1701</v>
      </c>
      <c r="K16">
        <f t="shared" si="1"/>
        <v>1499</v>
      </c>
      <c r="L16">
        <v>72.5</v>
      </c>
      <c r="M16">
        <v>99.9</v>
      </c>
      <c r="N16">
        <v>1.377</v>
      </c>
      <c r="O16">
        <v>101</v>
      </c>
      <c r="P16">
        <v>156</v>
      </c>
      <c r="Q16">
        <v>1.5449999999999999</v>
      </c>
      <c r="R16">
        <v>78.8</v>
      </c>
      <c r="S16">
        <v>112.33</v>
      </c>
      <c r="T16">
        <v>1.425</v>
      </c>
      <c r="U16">
        <f t="shared" si="2"/>
        <v>0.10406937958639093</v>
      </c>
      <c r="V16" s="8">
        <f t="shared" si="3"/>
        <v>2.1250134756504337</v>
      </c>
      <c r="W16">
        <v>32.299999999999997</v>
      </c>
    </row>
    <row r="17" spans="1:23" x14ac:dyDescent="0.3">
      <c r="A17">
        <v>16</v>
      </c>
      <c r="B17">
        <v>2</v>
      </c>
      <c r="C17">
        <v>13</v>
      </c>
      <c r="D17" t="s">
        <v>27</v>
      </c>
      <c r="E17">
        <v>0</v>
      </c>
      <c r="F17">
        <v>36</v>
      </c>
      <c r="G17">
        <f t="shared" si="0"/>
        <v>30.628799999999998</v>
      </c>
      <c r="H17">
        <v>308</v>
      </c>
      <c r="I17">
        <v>1481</v>
      </c>
      <c r="J17">
        <v>1865</v>
      </c>
      <c r="K17">
        <f t="shared" si="1"/>
        <v>1673</v>
      </c>
      <c r="L17">
        <v>83.79</v>
      </c>
      <c r="M17">
        <v>111.6</v>
      </c>
      <c r="N17">
        <v>1.3320000000000001</v>
      </c>
      <c r="O17">
        <v>96</v>
      </c>
      <c r="P17">
        <v>159.5</v>
      </c>
      <c r="Q17">
        <v>1.661</v>
      </c>
      <c r="R17">
        <v>86.5</v>
      </c>
      <c r="S17">
        <v>122.22</v>
      </c>
      <c r="T17">
        <v>1.413</v>
      </c>
      <c r="U17">
        <f t="shared" si="2"/>
        <v>9.5337716676628811E-2</v>
      </c>
      <c r="V17" s="8">
        <f t="shared" si="3"/>
        <v>2.9200798565451285</v>
      </c>
      <c r="W17">
        <v>43.7</v>
      </c>
    </row>
    <row r="18" spans="1:23" x14ac:dyDescent="0.3">
      <c r="A18">
        <v>17</v>
      </c>
      <c r="B18">
        <v>2</v>
      </c>
      <c r="C18">
        <v>11</v>
      </c>
      <c r="D18" t="s">
        <v>25</v>
      </c>
      <c r="E18">
        <v>0</v>
      </c>
      <c r="F18">
        <v>80</v>
      </c>
      <c r="G18">
        <f t="shared" si="0"/>
        <v>68.063999999999993</v>
      </c>
      <c r="H18">
        <v>310</v>
      </c>
      <c r="I18">
        <v>1341</v>
      </c>
      <c r="J18">
        <v>1779</v>
      </c>
      <c r="K18">
        <f t="shared" si="1"/>
        <v>1560</v>
      </c>
      <c r="L18">
        <v>73.64</v>
      </c>
      <c r="M18">
        <v>98.9</v>
      </c>
      <c r="N18">
        <v>1.3420000000000001</v>
      </c>
      <c r="O18">
        <v>109.5</v>
      </c>
      <c r="P18">
        <v>162.5</v>
      </c>
      <c r="Q18">
        <v>1.484</v>
      </c>
      <c r="R18">
        <v>81.599999999999994</v>
      </c>
      <c r="S18">
        <v>113</v>
      </c>
      <c r="T18">
        <v>1.385</v>
      </c>
      <c r="U18">
        <f t="shared" si="2"/>
        <v>0.10416666666666667</v>
      </c>
      <c r="V18" s="8">
        <f t="shared" si="3"/>
        <v>7.09</v>
      </c>
      <c r="W18">
        <v>51.6</v>
      </c>
    </row>
    <row r="19" spans="1:23" x14ac:dyDescent="0.3">
      <c r="A19">
        <v>18</v>
      </c>
      <c r="B19">
        <v>2</v>
      </c>
      <c r="C19">
        <v>17</v>
      </c>
      <c r="D19" t="s">
        <v>52</v>
      </c>
      <c r="E19">
        <v>1</v>
      </c>
      <c r="F19">
        <v>40</v>
      </c>
      <c r="G19">
        <f t="shared" si="0"/>
        <v>15.696000000000002</v>
      </c>
      <c r="H19">
        <v>324</v>
      </c>
      <c r="I19">
        <v>1462</v>
      </c>
      <c r="J19">
        <v>1960</v>
      </c>
      <c r="K19">
        <f t="shared" si="1"/>
        <v>1711</v>
      </c>
      <c r="L19">
        <v>81.290000000000006</v>
      </c>
      <c r="M19">
        <v>106.1</v>
      </c>
      <c r="N19">
        <v>1.306</v>
      </c>
      <c r="O19">
        <v>124.5</v>
      </c>
      <c r="P19">
        <v>198.5</v>
      </c>
      <c r="Q19">
        <v>1.5940000000000001</v>
      </c>
      <c r="R19">
        <v>90.9</v>
      </c>
      <c r="S19">
        <v>126.67</v>
      </c>
      <c r="T19">
        <v>1.3939999999999999</v>
      </c>
      <c r="U19">
        <f t="shared" si="2"/>
        <v>0.11601402688486265</v>
      </c>
      <c r="V19" s="8">
        <f t="shared" si="3"/>
        <v>1.8209561659848044</v>
      </c>
      <c r="W19">
        <v>33.5</v>
      </c>
    </row>
    <row r="20" spans="1:23" x14ac:dyDescent="0.3">
      <c r="A20">
        <v>19</v>
      </c>
      <c r="B20">
        <v>2</v>
      </c>
      <c r="C20">
        <v>16</v>
      </c>
      <c r="D20" t="s">
        <v>51</v>
      </c>
      <c r="E20">
        <v>1</v>
      </c>
      <c r="F20">
        <v>80</v>
      </c>
      <c r="G20">
        <f t="shared" si="0"/>
        <v>31.392000000000003</v>
      </c>
      <c r="H20">
        <v>314</v>
      </c>
      <c r="I20">
        <v>1496</v>
      </c>
      <c r="J20">
        <v>1912</v>
      </c>
      <c r="K20">
        <f t="shared" si="1"/>
        <v>1704</v>
      </c>
      <c r="L20">
        <v>84.43</v>
      </c>
      <c r="M20">
        <v>114.3</v>
      </c>
      <c r="N20">
        <v>1.3540000000000001</v>
      </c>
      <c r="O20">
        <v>104</v>
      </c>
      <c r="P20">
        <v>169</v>
      </c>
      <c r="Q20">
        <v>1.625</v>
      </c>
      <c r="R20">
        <v>88.8</v>
      </c>
      <c r="S20">
        <v>126.44</v>
      </c>
      <c r="T20">
        <v>1.4239999999999999</v>
      </c>
      <c r="U20">
        <f t="shared" si="2"/>
        <v>9.9178403755868547E-2</v>
      </c>
      <c r="V20" s="8">
        <f t="shared" si="3"/>
        <v>3.1134084507042257</v>
      </c>
      <c r="W20">
        <v>50.4</v>
      </c>
    </row>
    <row r="21" spans="1:23" x14ac:dyDescent="0.3">
      <c r="A21">
        <v>20</v>
      </c>
      <c r="B21">
        <v>2</v>
      </c>
      <c r="C21">
        <v>12</v>
      </c>
      <c r="D21" t="s">
        <v>31</v>
      </c>
      <c r="E21">
        <v>0</v>
      </c>
      <c r="F21">
        <v>53</v>
      </c>
      <c r="G21">
        <f t="shared" si="0"/>
        <v>45.092399999999998</v>
      </c>
      <c r="W21">
        <v>36.700000000000003</v>
      </c>
    </row>
    <row r="22" spans="1:23" x14ac:dyDescent="0.3">
      <c r="A22">
        <v>21</v>
      </c>
      <c r="B22">
        <v>3</v>
      </c>
      <c r="C22">
        <v>16</v>
      </c>
      <c r="D22" t="s">
        <v>51</v>
      </c>
      <c r="E22">
        <v>1</v>
      </c>
      <c r="F22">
        <v>80</v>
      </c>
      <c r="G22">
        <f t="shared" si="0"/>
        <v>31.392000000000003</v>
      </c>
      <c r="W22">
        <v>27.1</v>
      </c>
    </row>
    <row r="23" spans="1:23" x14ac:dyDescent="0.3">
      <c r="A23">
        <v>22</v>
      </c>
      <c r="B23">
        <v>3</v>
      </c>
      <c r="C23">
        <v>11</v>
      </c>
      <c r="D23" t="s">
        <v>25</v>
      </c>
      <c r="E23">
        <v>0</v>
      </c>
      <c r="F23">
        <v>80</v>
      </c>
      <c r="G23">
        <f t="shared" si="0"/>
        <v>68.063999999999993</v>
      </c>
      <c r="H23">
        <v>264</v>
      </c>
      <c r="I23">
        <v>1237</v>
      </c>
      <c r="J23">
        <v>1695</v>
      </c>
      <c r="K23">
        <f t="shared" si="1"/>
        <v>1466</v>
      </c>
      <c r="L23">
        <v>69.5</v>
      </c>
      <c r="M23">
        <v>92.6</v>
      </c>
      <c r="N23">
        <v>1.3320000000000001</v>
      </c>
      <c r="O23">
        <v>114.5</v>
      </c>
      <c r="P23">
        <v>181</v>
      </c>
      <c r="Q23">
        <v>1.581</v>
      </c>
      <c r="R23">
        <v>79.5</v>
      </c>
      <c r="S23">
        <v>112.22</v>
      </c>
      <c r="T23">
        <v>1.4119999999999999</v>
      </c>
      <c r="U23">
        <f t="shared" si="2"/>
        <v>0.12346521145975443</v>
      </c>
      <c r="V23" s="8">
        <f t="shared" si="3"/>
        <v>8.4035361527967254</v>
      </c>
      <c r="W23">
        <v>29.3</v>
      </c>
    </row>
    <row r="24" spans="1:23" x14ac:dyDescent="0.3">
      <c r="A24">
        <v>23</v>
      </c>
      <c r="B24">
        <v>3</v>
      </c>
      <c r="C24">
        <v>20</v>
      </c>
      <c r="D24" t="s">
        <v>50</v>
      </c>
      <c r="E24">
        <v>1</v>
      </c>
      <c r="F24">
        <v>5</v>
      </c>
      <c r="G24">
        <f t="shared" si="0"/>
        <v>1.9620000000000002</v>
      </c>
      <c r="H24">
        <v>301</v>
      </c>
      <c r="I24">
        <v>1311</v>
      </c>
      <c r="J24">
        <v>1621</v>
      </c>
      <c r="K24">
        <f t="shared" si="1"/>
        <v>1466</v>
      </c>
      <c r="L24">
        <v>72.14</v>
      </c>
      <c r="M24">
        <v>97.1</v>
      </c>
      <c r="N24">
        <v>1.347</v>
      </c>
      <c r="O24">
        <v>77.5</v>
      </c>
      <c r="P24">
        <v>136</v>
      </c>
      <c r="Q24">
        <v>1.7549999999999999</v>
      </c>
      <c r="R24">
        <v>73.3</v>
      </c>
      <c r="S24">
        <v>105.78</v>
      </c>
      <c r="T24">
        <v>1.4419999999999999</v>
      </c>
      <c r="U24">
        <f t="shared" si="2"/>
        <v>9.2769440654843105E-2</v>
      </c>
      <c r="V24" s="8">
        <f t="shared" si="3"/>
        <v>0.18201364256480218</v>
      </c>
      <c r="W24">
        <v>23.5</v>
      </c>
    </row>
    <row r="25" spans="1:23" x14ac:dyDescent="0.3">
      <c r="A25">
        <v>24</v>
      </c>
      <c r="B25">
        <v>3</v>
      </c>
      <c r="C25">
        <v>12</v>
      </c>
      <c r="D25" t="s">
        <v>31</v>
      </c>
      <c r="E25">
        <v>0</v>
      </c>
      <c r="F25">
        <v>53</v>
      </c>
      <c r="G25">
        <f t="shared" si="0"/>
        <v>45.092399999999998</v>
      </c>
      <c r="H25">
        <v>292</v>
      </c>
      <c r="I25">
        <v>1435</v>
      </c>
      <c r="J25">
        <v>1905</v>
      </c>
      <c r="K25">
        <f t="shared" si="1"/>
        <v>1670</v>
      </c>
      <c r="L25">
        <v>81.64</v>
      </c>
      <c r="M25">
        <v>106.9</v>
      </c>
      <c r="N25">
        <v>1.3089999999999999</v>
      </c>
      <c r="O25">
        <v>117.5</v>
      </c>
      <c r="P25">
        <v>187</v>
      </c>
      <c r="Q25">
        <v>1.591</v>
      </c>
      <c r="R25">
        <v>89.6</v>
      </c>
      <c r="S25">
        <v>124.67</v>
      </c>
      <c r="T25">
        <v>1.391</v>
      </c>
      <c r="U25">
        <f t="shared" si="2"/>
        <v>0.11197604790419162</v>
      </c>
      <c r="V25" s="8">
        <f t="shared" si="3"/>
        <v>5.04926874251497</v>
      </c>
      <c r="W25">
        <v>32.4</v>
      </c>
    </row>
    <row r="26" spans="1:23" x14ac:dyDescent="0.3">
      <c r="A26">
        <v>25</v>
      </c>
      <c r="B26">
        <v>3</v>
      </c>
      <c r="C26">
        <v>18</v>
      </c>
      <c r="D26" t="s">
        <v>49</v>
      </c>
      <c r="E26">
        <v>1</v>
      </c>
      <c r="F26">
        <v>20</v>
      </c>
      <c r="G26">
        <f t="shared" si="0"/>
        <v>7.8480000000000008</v>
      </c>
      <c r="H26">
        <v>336</v>
      </c>
      <c r="I26">
        <v>1171</v>
      </c>
      <c r="J26">
        <v>1584</v>
      </c>
      <c r="K26">
        <f t="shared" si="1"/>
        <v>1377.5</v>
      </c>
      <c r="L26">
        <v>59.64</v>
      </c>
      <c r="M26">
        <v>70.3</v>
      </c>
      <c r="N26">
        <v>1.1779999999999999</v>
      </c>
      <c r="O26">
        <v>103.3</v>
      </c>
      <c r="P26">
        <v>183.5</v>
      </c>
      <c r="Q26">
        <v>1.7769999999999999</v>
      </c>
      <c r="R26">
        <v>69.3</v>
      </c>
      <c r="S26">
        <v>95.44</v>
      </c>
      <c r="T26">
        <v>1.377</v>
      </c>
      <c r="U26">
        <f t="shared" si="2"/>
        <v>0.13321234119782213</v>
      </c>
      <c r="V26" s="8">
        <f t="shared" si="3"/>
        <v>1.0454504537205083</v>
      </c>
      <c r="W26">
        <v>27</v>
      </c>
    </row>
    <row r="27" spans="1:23" x14ac:dyDescent="0.3">
      <c r="A27">
        <v>26</v>
      </c>
      <c r="B27">
        <v>3</v>
      </c>
      <c r="C27">
        <v>14</v>
      </c>
      <c r="D27" t="s">
        <v>28</v>
      </c>
      <c r="E27">
        <v>0</v>
      </c>
      <c r="F27">
        <v>24</v>
      </c>
      <c r="G27">
        <f t="shared" si="0"/>
        <v>20.4192</v>
      </c>
      <c r="H27">
        <v>330</v>
      </c>
      <c r="I27">
        <v>1526</v>
      </c>
      <c r="J27">
        <v>2003</v>
      </c>
      <c r="K27">
        <f t="shared" si="1"/>
        <v>1764.5</v>
      </c>
      <c r="L27">
        <v>85.43</v>
      </c>
      <c r="M27">
        <v>114.9</v>
      </c>
      <c r="N27">
        <v>1.3440000000000001</v>
      </c>
      <c r="O27">
        <v>119.3</v>
      </c>
      <c r="P27">
        <v>182.5</v>
      </c>
      <c r="Q27">
        <v>1.53</v>
      </c>
      <c r="R27">
        <v>92.9</v>
      </c>
      <c r="S27">
        <v>129.88999999999999</v>
      </c>
      <c r="T27">
        <v>1.397</v>
      </c>
      <c r="U27">
        <f t="shared" si="2"/>
        <v>0.10342873335222443</v>
      </c>
      <c r="V27" s="8">
        <f t="shared" si="3"/>
        <v>2.1119319920657409</v>
      </c>
      <c r="W27">
        <v>33.9</v>
      </c>
    </row>
    <row r="28" spans="1:23" x14ac:dyDescent="0.3">
      <c r="A28">
        <v>27</v>
      </c>
      <c r="B28">
        <v>3</v>
      </c>
      <c r="C28">
        <v>17</v>
      </c>
      <c r="D28" t="s">
        <v>52</v>
      </c>
      <c r="E28">
        <v>1</v>
      </c>
      <c r="F28">
        <v>40</v>
      </c>
      <c r="G28">
        <f t="shared" si="0"/>
        <v>15.696000000000002</v>
      </c>
      <c r="H28">
        <v>331</v>
      </c>
      <c r="I28">
        <v>1326</v>
      </c>
      <c r="J28">
        <v>1765</v>
      </c>
      <c r="K28">
        <f t="shared" si="1"/>
        <v>1545.5</v>
      </c>
      <c r="L28">
        <v>71.069999999999993</v>
      </c>
      <c r="M28">
        <v>105.7</v>
      </c>
      <c r="N28">
        <v>1.4870000000000001</v>
      </c>
      <c r="O28">
        <v>109.8</v>
      </c>
      <c r="P28">
        <v>188</v>
      </c>
      <c r="Q28">
        <v>1.7130000000000001</v>
      </c>
      <c r="R28">
        <v>79.7</v>
      </c>
      <c r="S28">
        <v>124</v>
      </c>
      <c r="T28">
        <v>1.556</v>
      </c>
      <c r="U28">
        <f t="shared" si="2"/>
        <v>0.12164348107408605</v>
      </c>
      <c r="V28" s="8">
        <f t="shared" si="3"/>
        <v>1.9093160789388548</v>
      </c>
      <c r="W28">
        <v>38.1</v>
      </c>
    </row>
    <row r="29" spans="1:23" x14ac:dyDescent="0.3">
      <c r="A29">
        <v>28</v>
      </c>
      <c r="B29">
        <v>3</v>
      </c>
      <c r="C29">
        <v>19</v>
      </c>
      <c r="D29" t="s">
        <v>53</v>
      </c>
      <c r="E29">
        <v>1</v>
      </c>
      <c r="F29">
        <v>10</v>
      </c>
      <c r="G29">
        <f t="shared" si="0"/>
        <v>3.9240000000000004</v>
      </c>
      <c r="H29">
        <v>271</v>
      </c>
      <c r="I29">
        <v>1236</v>
      </c>
      <c r="J29">
        <v>1686</v>
      </c>
      <c r="K29">
        <f t="shared" si="1"/>
        <v>1461</v>
      </c>
      <c r="L29">
        <v>68.930000000000007</v>
      </c>
      <c r="M29">
        <v>96.9</v>
      </c>
      <c r="N29">
        <v>1.405</v>
      </c>
      <c r="O29">
        <v>112.5</v>
      </c>
      <c r="P29">
        <v>171</v>
      </c>
      <c r="Q29">
        <v>1.52</v>
      </c>
      <c r="R29">
        <v>78.599999999999994</v>
      </c>
      <c r="S29">
        <v>113.33</v>
      </c>
      <c r="T29">
        <v>1.4419999999999999</v>
      </c>
      <c r="U29">
        <f t="shared" si="2"/>
        <v>0.11704312114989733</v>
      </c>
      <c r="V29" s="8">
        <f t="shared" si="3"/>
        <v>0.45927720739219718</v>
      </c>
      <c r="W29">
        <v>27.4</v>
      </c>
    </row>
    <row r="30" spans="1:23" x14ac:dyDescent="0.3">
      <c r="A30">
        <v>29</v>
      </c>
      <c r="B30">
        <v>3</v>
      </c>
      <c r="C30">
        <v>15</v>
      </c>
      <c r="D30" t="s">
        <v>30</v>
      </c>
      <c r="E30">
        <v>0</v>
      </c>
      <c r="F30">
        <v>16</v>
      </c>
      <c r="G30">
        <f t="shared" si="0"/>
        <v>13.6128</v>
      </c>
      <c r="H30">
        <v>312</v>
      </c>
      <c r="I30">
        <v>1353</v>
      </c>
      <c r="J30">
        <v>1767</v>
      </c>
      <c r="K30">
        <f t="shared" si="1"/>
        <v>1560</v>
      </c>
      <c r="L30">
        <v>74.36</v>
      </c>
      <c r="M30">
        <v>103.4</v>
      </c>
      <c r="N30">
        <v>1.391</v>
      </c>
      <c r="O30">
        <v>103.5</v>
      </c>
      <c r="P30">
        <v>169</v>
      </c>
      <c r="Q30">
        <v>1.633</v>
      </c>
      <c r="R30">
        <v>80.8</v>
      </c>
      <c r="S30">
        <v>118</v>
      </c>
      <c r="T30">
        <v>1.46</v>
      </c>
      <c r="U30">
        <f t="shared" si="2"/>
        <v>0.10833333333333334</v>
      </c>
      <c r="V30" s="8">
        <f t="shared" si="3"/>
        <v>1.47472</v>
      </c>
      <c r="W30">
        <v>29.2</v>
      </c>
    </row>
    <row r="31" spans="1:23" x14ac:dyDescent="0.3">
      <c r="A31">
        <v>30</v>
      </c>
      <c r="B31">
        <v>3</v>
      </c>
      <c r="C31">
        <v>13</v>
      </c>
      <c r="D31" t="s">
        <v>27</v>
      </c>
      <c r="E31">
        <v>0</v>
      </c>
      <c r="F31">
        <v>36</v>
      </c>
      <c r="G31">
        <f t="shared" si="0"/>
        <v>30.628799999999998</v>
      </c>
      <c r="H31">
        <v>272</v>
      </c>
      <c r="I31">
        <v>1275</v>
      </c>
      <c r="J31">
        <v>1661</v>
      </c>
      <c r="K31">
        <f t="shared" si="1"/>
        <v>1468</v>
      </c>
      <c r="L31">
        <v>71.64</v>
      </c>
      <c r="M31">
        <v>97.6</v>
      </c>
      <c r="N31">
        <v>1.3620000000000001</v>
      </c>
      <c r="O31">
        <v>96.5</v>
      </c>
      <c r="P31">
        <v>155.5</v>
      </c>
      <c r="Q31">
        <v>1.611</v>
      </c>
      <c r="R31">
        <v>77.2</v>
      </c>
      <c r="S31">
        <v>110.44</v>
      </c>
      <c r="T31">
        <v>1.431</v>
      </c>
      <c r="U31">
        <f t="shared" si="2"/>
        <v>0.10592643051771117</v>
      </c>
      <c r="V31" s="8">
        <f t="shared" si="3"/>
        <v>3.2443994550408717</v>
      </c>
      <c r="W31">
        <v>33</v>
      </c>
    </row>
    <row r="32" spans="1:23" x14ac:dyDescent="0.3">
      <c r="A32">
        <v>31</v>
      </c>
      <c r="B32">
        <v>4</v>
      </c>
      <c r="C32">
        <v>18</v>
      </c>
      <c r="D32" t="s">
        <v>49</v>
      </c>
      <c r="E32">
        <v>1</v>
      </c>
      <c r="F32">
        <v>20</v>
      </c>
      <c r="G32">
        <f t="shared" si="0"/>
        <v>7.8480000000000008</v>
      </c>
      <c r="H32">
        <v>287</v>
      </c>
      <c r="I32">
        <v>1288</v>
      </c>
      <c r="J32">
        <v>1783</v>
      </c>
      <c r="K32">
        <f t="shared" si="1"/>
        <v>1535.5</v>
      </c>
      <c r="L32">
        <v>71.5</v>
      </c>
      <c r="M32">
        <v>104.6</v>
      </c>
      <c r="N32">
        <v>1.4630000000000001</v>
      </c>
      <c r="O32">
        <v>123.8</v>
      </c>
      <c r="P32">
        <v>208.5</v>
      </c>
      <c r="Q32">
        <v>1.6850000000000001</v>
      </c>
      <c r="R32">
        <v>83.1</v>
      </c>
      <c r="S32">
        <v>127.67</v>
      </c>
      <c r="T32">
        <v>1.536</v>
      </c>
      <c r="U32">
        <f t="shared" si="2"/>
        <v>0.13578638879843699</v>
      </c>
      <c r="V32" s="8">
        <f t="shared" si="3"/>
        <v>1.0656515792901335</v>
      </c>
      <c r="W32">
        <v>35.6</v>
      </c>
    </row>
    <row r="33" spans="1:23" x14ac:dyDescent="0.3">
      <c r="A33">
        <v>32</v>
      </c>
      <c r="B33">
        <v>4</v>
      </c>
      <c r="C33">
        <v>20</v>
      </c>
      <c r="D33" t="s">
        <v>50</v>
      </c>
      <c r="E33">
        <v>1</v>
      </c>
      <c r="F33">
        <v>5</v>
      </c>
      <c r="G33">
        <f t="shared" si="0"/>
        <v>1.9620000000000002</v>
      </c>
      <c r="H33">
        <v>258</v>
      </c>
      <c r="I33">
        <v>1283</v>
      </c>
      <c r="J33">
        <v>1747</v>
      </c>
      <c r="K33">
        <f t="shared" si="1"/>
        <v>1515</v>
      </c>
      <c r="L33">
        <v>73.209999999999994</v>
      </c>
      <c r="M33">
        <v>97.9</v>
      </c>
      <c r="N33">
        <v>1.337</v>
      </c>
      <c r="O33">
        <v>116</v>
      </c>
      <c r="P33">
        <v>179</v>
      </c>
      <c r="Q33">
        <v>1.5429999999999999</v>
      </c>
      <c r="R33">
        <v>82.7</v>
      </c>
      <c r="S33">
        <v>115.89</v>
      </c>
      <c r="T33">
        <v>1.401</v>
      </c>
      <c r="U33">
        <f t="shared" si="2"/>
        <v>0.11815181518151815</v>
      </c>
      <c r="V33" s="8">
        <f t="shared" si="3"/>
        <v>0.23181386138613863</v>
      </c>
      <c r="W33">
        <v>27.5</v>
      </c>
    </row>
    <row r="34" spans="1:23" x14ac:dyDescent="0.3">
      <c r="A34">
        <v>33</v>
      </c>
      <c r="B34">
        <v>4</v>
      </c>
      <c r="C34">
        <v>19</v>
      </c>
      <c r="D34" t="s">
        <v>53</v>
      </c>
      <c r="E34">
        <v>1</v>
      </c>
      <c r="F34">
        <v>10</v>
      </c>
      <c r="G34">
        <f t="shared" si="0"/>
        <v>3.9240000000000004</v>
      </c>
      <c r="H34">
        <v>275</v>
      </c>
      <c r="I34">
        <v>1276</v>
      </c>
      <c r="J34">
        <v>1750</v>
      </c>
      <c r="K34">
        <f t="shared" si="1"/>
        <v>1513</v>
      </c>
      <c r="L34">
        <v>71.5</v>
      </c>
      <c r="M34">
        <v>93.7</v>
      </c>
      <c r="N34">
        <v>1.3109999999999999</v>
      </c>
      <c r="O34">
        <v>118.5</v>
      </c>
      <c r="P34">
        <v>174.5</v>
      </c>
      <c r="Q34">
        <v>1.4730000000000001</v>
      </c>
      <c r="R34">
        <v>81.900000000000006</v>
      </c>
      <c r="S34">
        <v>111.67</v>
      </c>
      <c r="T34">
        <v>1.363</v>
      </c>
      <c r="U34">
        <f t="shared" si="2"/>
        <v>0.11533377395902181</v>
      </c>
      <c r="V34" s="8">
        <f t="shared" si="3"/>
        <v>0.45256972901520159</v>
      </c>
      <c r="W34">
        <v>19.3</v>
      </c>
    </row>
    <row r="35" spans="1:23" x14ac:dyDescent="0.3">
      <c r="A35">
        <v>34</v>
      </c>
      <c r="B35">
        <v>4</v>
      </c>
      <c r="C35">
        <v>15</v>
      </c>
      <c r="D35" t="s">
        <v>30</v>
      </c>
      <c r="E35">
        <v>0</v>
      </c>
      <c r="F35">
        <v>16</v>
      </c>
      <c r="G35">
        <f t="shared" si="0"/>
        <v>13.6128</v>
      </c>
      <c r="H35">
        <v>315</v>
      </c>
      <c r="I35">
        <v>1436</v>
      </c>
      <c r="J35">
        <v>1853</v>
      </c>
      <c r="K35">
        <f t="shared" si="1"/>
        <v>1644.5</v>
      </c>
      <c r="L35">
        <v>80.069999999999993</v>
      </c>
      <c r="M35">
        <v>103.7</v>
      </c>
      <c r="N35">
        <v>1.2949999999999999</v>
      </c>
      <c r="O35">
        <v>104.3</v>
      </c>
      <c r="P35">
        <v>162</v>
      </c>
      <c r="Q35">
        <v>1.554</v>
      </c>
      <c r="R35">
        <v>85.4</v>
      </c>
      <c r="S35">
        <v>116.67</v>
      </c>
      <c r="T35">
        <v>1.365</v>
      </c>
      <c r="U35">
        <f t="shared" si="2"/>
        <v>9.8510185466707201E-2</v>
      </c>
      <c r="V35" s="8">
        <f t="shared" si="3"/>
        <v>1.3409994527211917</v>
      </c>
      <c r="W35">
        <v>20</v>
      </c>
    </row>
    <row r="36" spans="1:23" x14ac:dyDescent="0.3">
      <c r="A36">
        <v>35</v>
      </c>
      <c r="B36">
        <v>4</v>
      </c>
      <c r="C36">
        <v>11</v>
      </c>
      <c r="D36" t="s">
        <v>25</v>
      </c>
      <c r="E36">
        <v>0</v>
      </c>
      <c r="F36">
        <v>80</v>
      </c>
      <c r="G36">
        <f t="shared" si="0"/>
        <v>68.063999999999993</v>
      </c>
      <c r="H36">
        <v>258</v>
      </c>
      <c r="I36">
        <v>1030</v>
      </c>
      <c r="J36">
        <v>1406</v>
      </c>
      <c r="K36">
        <f t="shared" si="1"/>
        <v>1218</v>
      </c>
      <c r="L36">
        <v>55.14</v>
      </c>
      <c r="M36">
        <v>75.3</v>
      </c>
      <c r="N36">
        <v>1.365</v>
      </c>
      <c r="O36">
        <v>94</v>
      </c>
      <c r="P36">
        <v>141</v>
      </c>
      <c r="Q36">
        <v>1.5</v>
      </c>
      <c r="R36">
        <v>63.8</v>
      </c>
      <c r="S36">
        <v>89.89</v>
      </c>
      <c r="T36">
        <v>1.409</v>
      </c>
      <c r="U36">
        <f t="shared" si="2"/>
        <v>0.11576354679802955</v>
      </c>
      <c r="V36" s="8">
        <f t="shared" si="3"/>
        <v>7.8793300492610827</v>
      </c>
      <c r="W36">
        <v>42</v>
      </c>
    </row>
    <row r="37" spans="1:23" x14ac:dyDescent="0.3">
      <c r="A37">
        <v>36</v>
      </c>
      <c r="B37">
        <v>4</v>
      </c>
      <c r="C37">
        <v>17</v>
      </c>
      <c r="D37" t="s">
        <v>52</v>
      </c>
      <c r="E37">
        <v>1</v>
      </c>
      <c r="F37">
        <v>40</v>
      </c>
      <c r="G37">
        <f t="shared" si="0"/>
        <v>15.696000000000002</v>
      </c>
      <c r="H37">
        <v>292</v>
      </c>
      <c r="I37">
        <v>1451</v>
      </c>
      <c r="J37">
        <v>1976</v>
      </c>
      <c r="K37">
        <f t="shared" si="1"/>
        <v>1713.5</v>
      </c>
      <c r="L37">
        <v>82.79</v>
      </c>
      <c r="M37">
        <v>107.1</v>
      </c>
      <c r="N37">
        <v>1.294</v>
      </c>
      <c r="O37">
        <v>131.30000000000001</v>
      </c>
      <c r="P37">
        <v>186.5</v>
      </c>
      <c r="Q37">
        <v>1.421</v>
      </c>
      <c r="R37">
        <v>93.6</v>
      </c>
      <c r="S37">
        <v>124.78</v>
      </c>
      <c r="T37">
        <v>1.3340000000000001</v>
      </c>
      <c r="U37">
        <f t="shared" si="2"/>
        <v>0.10884155237817333</v>
      </c>
      <c r="V37" s="8">
        <f t="shared" si="3"/>
        <v>1.7083770061278087</v>
      </c>
      <c r="W37">
        <v>27.8</v>
      </c>
    </row>
    <row r="38" spans="1:23" x14ac:dyDescent="0.3">
      <c r="A38">
        <v>37</v>
      </c>
      <c r="B38">
        <v>4</v>
      </c>
      <c r="C38">
        <v>13</v>
      </c>
      <c r="D38" t="s">
        <v>27</v>
      </c>
      <c r="E38">
        <v>0</v>
      </c>
      <c r="F38">
        <v>36</v>
      </c>
      <c r="G38">
        <f t="shared" si="0"/>
        <v>30.628799999999998</v>
      </c>
      <c r="H38">
        <v>313</v>
      </c>
      <c r="I38">
        <v>1361</v>
      </c>
      <c r="J38">
        <v>1877</v>
      </c>
      <c r="K38">
        <f t="shared" si="1"/>
        <v>1619</v>
      </c>
      <c r="L38">
        <v>74.86</v>
      </c>
      <c r="M38">
        <v>98</v>
      </c>
      <c r="N38">
        <v>1.3089999999999999</v>
      </c>
      <c r="O38">
        <v>129</v>
      </c>
      <c r="P38">
        <v>196</v>
      </c>
      <c r="Q38">
        <v>1.5189999999999999</v>
      </c>
      <c r="R38">
        <v>86.9</v>
      </c>
      <c r="S38">
        <v>119.78</v>
      </c>
      <c r="T38">
        <v>1.379</v>
      </c>
      <c r="U38">
        <f t="shared" si="2"/>
        <v>0.12106238418777023</v>
      </c>
      <c r="V38" s="8">
        <f t="shared" si="3"/>
        <v>3.7079955528103765</v>
      </c>
      <c r="W38">
        <v>50.6</v>
      </c>
    </row>
    <row r="39" spans="1:23" x14ac:dyDescent="0.3">
      <c r="A39">
        <v>38</v>
      </c>
      <c r="B39">
        <v>4</v>
      </c>
      <c r="C39">
        <v>16</v>
      </c>
      <c r="D39" t="s">
        <v>51</v>
      </c>
      <c r="E39">
        <v>1</v>
      </c>
      <c r="F39">
        <v>80</v>
      </c>
      <c r="G39">
        <f t="shared" si="0"/>
        <v>31.392000000000003</v>
      </c>
      <c r="H39">
        <v>316</v>
      </c>
      <c r="I39">
        <v>1481</v>
      </c>
      <c r="J39">
        <v>1957</v>
      </c>
      <c r="K39">
        <f t="shared" si="1"/>
        <v>1719</v>
      </c>
      <c r="L39">
        <v>83.21</v>
      </c>
      <c r="M39">
        <v>107.6</v>
      </c>
      <c r="N39">
        <v>1.2929999999999999</v>
      </c>
      <c r="O39">
        <v>119</v>
      </c>
      <c r="P39">
        <v>180</v>
      </c>
      <c r="Q39">
        <v>1.5129999999999999</v>
      </c>
      <c r="R39">
        <v>91.2</v>
      </c>
      <c r="S39">
        <v>123.67</v>
      </c>
      <c r="T39">
        <v>1.3560000000000001</v>
      </c>
      <c r="U39">
        <f t="shared" si="2"/>
        <v>0.10471204188481675</v>
      </c>
      <c r="V39" s="8">
        <f t="shared" si="3"/>
        <v>3.287120418848168</v>
      </c>
      <c r="W39">
        <v>63.4</v>
      </c>
    </row>
    <row r="40" spans="1:23" x14ac:dyDescent="0.3">
      <c r="A40">
        <v>39</v>
      </c>
      <c r="B40">
        <v>4</v>
      </c>
      <c r="C40">
        <v>12</v>
      </c>
      <c r="D40" t="s">
        <v>31</v>
      </c>
      <c r="E40">
        <v>0</v>
      </c>
      <c r="F40">
        <v>53</v>
      </c>
      <c r="G40">
        <f t="shared" si="0"/>
        <v>45.092399999999998</v>
      </c>
      <c r="H40">
        <v>324</v>
      </c>
      <c r="I40">
        <v>1245</v>
      </c>
      <c r="J40">
        <v>1646</v>
      </c>
      <c r="K40">
        <f t="shared" si="1"/>
        <v>1445.5</v>
      </c>
      <c r="L40">
        <v>65.790000000000006</v>
      </c>
      <c r="M40">
        <v>92</v>
      </c>
      <c r="N40">
        <v>1.3979999999999999</v>
      </c>
      <c r="O40">
        <v>100.3</v>
      </c>
      <c r="P40">
        <v>164</v>
      </c>
      <c r="Q40">
        <v>1.6359999999999999</v>
      </c>
      <c r="R40">
        <v>73.400000000000006</v>
      </c>
      <c r="S40">
        <v>108</v>
      </c>
      <c r="T40">
        <v>1.47</v>
      </c>
      <c r="U40">
        <f t="shared" si="2"/>
        <v>0.11345555171221031</v>
      </c>
      <c r="V40" s="8">
        <f t="shared" si="3"/>
        <v>5.1159831200276722</v>
      </c>
      <c r="W40">
        <v>45.8</v>
      </c>
    </row>
    <row r="41" spans="1:23" x14ac:dyDescent="0.3">
      <c r="A41">
        <v>40</v>
      </c>
      <c r="B41">
        <v>4</v>
      </c>
      <c r="C41">
        <v>14</v>
      </c>
      <c r="D41" t="s">
        <v>28</v>
      </c>
      <c r="E41">
        <v>0</v>
      </c>
      <c r="F41">
        <v>24</v>
      </c>
      <c r="G41">
        <f t="shared" si="0"/>
        <v>20.4192</v>
      </c>
      <c r="H41">
        <v>314</v>
      </c>
      <c r="I41">
        <v>1375</v>
      </c>
      <c r="J41">
        <v>1802</v>
      </c>
      <c r="K41">
        <f t="shared" si="1"/>
        <v>1588.5</v>
      </c>
      <c r="L41">
        <v>75.790000000000006</v>
      </c>
      <c r="M41">
        <v>99</v>
      </c>
      <c r="N41">
        <v>1.306</v>
      </c>
      <c r="O41">
        <v>106.8</v>
      </c>
      <c r="P41">
        <v>161.5</v>
      </c>
      <c r="Q41">
        <v>1.5129999999999999</v>
      </c>
      <c r="R41">
        <v>82.7</v>
      </c>
      <c r="S41">
        <v>112.89</v>
      </c>
      <c r="T41">
        <v>1.3660000000000001</v>
      </c>
      <c r="U41">
        <f t="shared" si="2"/>
        <v>0.10166824047843878</v>
      </c>
      <c r="V41" s="8">
        <f t="shared" si="3"/>
        <v>2.075984135977337</v>
      </c>
      <c r="W41">
        <v>41.4</v>
      </c>
    </row>
    <row r="42" spans="1:23" x14ac:dyDescent="0.3">
      <c r="A42">
        <v>41</v>
      </c>
      <c r="B42">
        <v>5</v>
      </c>
      <c r="C42">
        <v>11</v>
      </c>
      <c r="D42" t="s">
        <v>25</v>
      </c>
      <c r="E42">
        <v>0</v>
      </c>
      <c r="F42">
        <v>80</v>
      </c>
      <c r="G42">
        <f t="shared" si="0"/>
        <v>68.063999999999993</v>
      </c>
      <c r="H42">
        <v>319</v>
      </c>
      <c r="I42">
        <v>1187</v>
      </c>
      <c r="J42">
        <v>1613</v>
      </c>
      <c r="K42">
        <f t="shared" si="1"/>
        <v>1400</v>
      </c>
      <c r="L42">
        <v>62</v>
      </c>
      <c r="M42">
        <v>83.6</v>
      </c>
      <c r="N42">
        <v>1.3480000000000001</v>
      </c>
      <c r="O42">
        <v>106.5</v>
      </c>
      <c r="P42">
        <v>167.5</v>
      </c>
      <c r="Q42">
        <v>1.573</v>
      </c>
      <c r="R42">
        <v>71.900000000000006</v>
      </c>
      <c r="S42">
        <v>102.22</v>
      </c>
      <c r="T42">
        <v>1.4219999999999999</v>
      </c>
      <c r="U42">
        <f t="shared" si="2"/>
        <v>0.11964285714285715</v>
      </c>
      <c r="V42" s="8">
        <f t="shared" si="3"/>
        <v>8.1433714285714274</v>
      </c>
      <c r="W42">
        <v>46.5</v>
      </c>
    </row>
    <row r="43" spans="1:23" x14ac:dyDescent="0.3">
      <c r="A43">
        <v>42</v>
      </c>
      <c r="B43">
        <v>5</v>
      </c>
      <c r="C43">
        <v>12</v>
      </c>
      <c r="D43" t="s">
        <v>31</v>
      </c>
      <c r="E43">
        <v>0</v>
      </c>
      <c r="F43">
        <v>53</v>
      </c>
      <c r="G43">
        <f t="shared" si="0"/>
        <v>45.092399999999998</v>
      </c>
      <c r="H43">
        <v>376</v>
      </c>
      <c r="I43">
        <v>1297</v>
      </c>
      <c r="J43">
        <v>1602</v>
      </c>
      <c r="K43">
        <f t="shared" si="1"/>
        <v>1449.5</v>
      </c>
      <c r="L43">
        <v>65.790000000000006</v>
      </c>
      <c r="M43">
        <v>101.1</v>
      </c>
      <c r="N43">
        <v>1.5369999999999999</v>
      </c>
      <c r="O43">
        <v>76.3</v>
      </c>
      <c r="P43">
        <v>131</v>
      </c>
      <c r="Q43">
        <v>1.718</v>
      </c>
      <c r="R43">
        <v>68.099999999999994</v>
      </c>
      <c r="S43">
        <v>107.78</v>
      </c>
      <c r="T43">
        <v>1.5820000000000001</v>
      </c>
      <c r="U43">
        <f t="shared" si="2"/>
        <v>9.0375991721283203E-2</v>
      </c>
      <c r="V43" s="8">
        <f t="shared" si="3"/>
        <v>4.0752703690927907</v>
      </c>
      <c r="W43">
        <v>37</v>
      </c>
    </row>
    <row r="44" spans="1:23" x14ac:dyDescent="0.3">
      <c r="A44">
        <v>43</v>
      </c>
      <c r="B44">
        <v>5</v>
      </c>
      <c r="C44">
        <v>14</v>
      </c>
      <c r="D44" t="s">
        <v>28</v>
      </c>
      <c r="E44">
        <v>0</v>
      </c>
      <c r="F44">
        <v>24</v>
      </c>
      <c r="G44">
        <f t="shared" si="0"/>
        <v>20.4192</v>
      </c>
      <c r="H44">
        <v>318</v>
      </c>
      <c r="I44">
        <v>1392</v>
      </c>
      <c r="J44">
        <v>1914</v>
      </c>
      <c r="K44">
        <f t="shared" si="1"/>
        <v>1653</v>
      </c>
      <c r="L44">
        <v>76.709999999999994</v>
      </c>
      <c r="M44">
        <v>111</v>
      </c>
      <c r="N44">
        <v>1.4470000000000001</v>
      </c>
      <c r="O44">
        <v>130.5</v>
      </c>
      <c r="P44">
        <v>184.5</v>
      </c>
      <c r="Q44">
        <v>1.4139999999999999</v>
      </c>
      <c r="R44">
        <v>88.7</v>
      </c>
      <c r="S44">
        <v>127.33</v>
      </c>
      <c r="T44">
        <v>1.4359999999999999</v>
      </c>
      <c r="U44">
        <f t="shared" si="2"/>
        <v>0.11161524500907441</v>
      </c>
      <c r="V44" s="8">
        <f t="shared" si="3"/>
        <v>2.2790940108892923</v>
      </c>
      <c r="W44">
        <v>23.4</v>
      </c>
    </row>
    <row r="45" spans="1:23" x14ac:dyDescent="0.3">
      <c r="A45">
        <v>44</v>
      </c>
      <c r="B45">
        <v>5</v>
      </c>
      <c r="C45">
        <v>16</v>
      </c>
      <c r="D45" t="s">
        <v>51</v>
      </c>
      <c r="E45">
        <v>1</v>
      </c>
      <c r="F45">
        <v>80</v>
      </c>
      <c r="G45">
        <f t="shared" si="0"/>
        <v>31.392000000000003</v>
      </c>
      <c r="H45">
        <v>336</v>
      </c>
      <c r="I45">
        <v>1533</v>
      </c>
      <c r="J45">
        <v>2066</v>
      </c>
      <c r="K45">
        <f t="shared" si="1"/>
        <v>1799.5</v>
      </c>
      <c r="L45">
        <v>85.5</v>
      </c>
      <c r="M45">
        <v>109.6</v>
      </c>
      <c r="N45">
        <v>1.282</v>
      </c>
      <c r="O45">
        <v>133.30000000000001</v>
      </c>
      <c r="P45">
        <v>206</v>
      </c>
      <c r="Q45">
        <v>1.546</v>
      </c>
      <c r="R45">
        <v>96.1</v>
      </c>
      <c r="S45">
        <v>131</v>
      </c>
      <c r="T45">
        <v>1.363</v>
      </c>
      <c r="U45">
        <f t="shared" si="2"/>
        <v>0.11447624340094471</v>
      </c>
      <c r="V45" s="8">
        <f t="shared" si="3"/>
        <v>3.5936382328424568</v>
      </c>
      <c r="W45">
        <v>63.9</v>
      </c>
    </row>
    <row r="46" spans="1:23" x14ac:dyDescent="0.3">
      <c r="A46">
        <v>45</v>
      </c>
      <c r="B46">
        <v>5</v>
      </c>
      <c r="C46">
        <v>13</v>
      </c>
      <c r="D46" t="s">
        <v>27</v>
      </c>
      <c r="E46">
        <v>0</v>
      </c>
      <c r="F46">
        <v>36</v>
      </c>
      <c r="G46">
        <f t="shared" si="0"/>
        <v>30.628799999999998</v>
      </c>
      <c r="H46">
        <v>324</v>
      </c>
      <c r="I46">
        <v>1403</v>
      </c>
      <c r="J46">
        <v>1929</v>
      </c>
      <c r="K46">
        <f t="shared" si="1"/>
        <v>1666</v>
      </c>
      <c r="L46">
        <v>77.069999999999993</v>
      </c>
      <c r="M46">
        <v>110</v>
      </c>
      <c r="N46">
        <v>1.427</v>
      </c>
      <c r="O46">
        <v>131.5</v>
      </c>
      <c r="P46">
        <v>198</v>
      </c>
      <c r="Q46">
        <v>1.506</v>
      </c>
      <c r="R46">
        <v>89.2</v>
      </c>
      <c r="S46">
        <v>129.56</v>
      </c>
      <c r="T46">
        <v>1.4530000000000001</v>
      </c>
      <c r="U46">
        <f t="shared" si="2"/>
        <v>0.11884753901560624</v>
      </c>
      <c r="V46" s="8">
        <f t="shared" si="3"/>
        <v>3.6401575030012001</v>
      </c>
      <c r="W46">
        <v>29.5</v>
      </c>
    </row>
    <row r="47" spans="1:23" x14ac:dyDescent="0.3">
      <c r="A47">
        <v>46</v>
      </c>
      <c r="B47">
        <v>5</v>
      </c>
      <c r="C47">
        <v>19</v>
      </c>
      <c r="D47" t="s">
        <v>53</v>
      </c>
      <c r="E47">
        <v>1</v>
      </c>
      <c r="F47">
        <v>10</v>
      </c>
      <c r="G47">
        <f t="shared" si="0"/>
        <v>3.9240000000000004</v>
      </c>
      <c r="H47">
        <v>297</v>
      </c>
      <c r="I47">
        <v>965</v>
      </c>
      <c r="J47">
        <v>1387</v>
      </c>
      <c r="K47">
        <f t="shared" si="1"/>
        <v>1176</v>
      </c>
      <c r="L47">
        <v>47.71</v>
      </c>
      <c r="M47">
        <v>70</v>
      </c>
      <c r="N47">
        <v>1.4670000000000001</v>
      </c>
      <c r="O47">
        <v>105.5</v>
      </c>
      <c r="P47">
        <v>158.5</v>
      </c>
      <c r="Q47">
        <v>1.502</v>
      </c>
      <c r="R47">
        <v>60.6</v>
      </c>
      <c r="S47">
        <v>89.67</v>
      </c>
      <c r="T47">
        <v>1.4810000000000001</v>
      </c>
      <c r="U47">
        <f t="shared" si="2"/>
        <v>0.13477891156462585</v>
      </c>
      <c r="V47" s="8">
        <f t="shared" si="3"/>
        <v>0.52887244897959185</v>
      </c>
      <c r="W47">
        <v>34.700000000000003</v>
      </c>
    </row>
    <row r="48" spans="1:23" x14ac:dyDescent="0.3">
      <c r="A48">
        <v>47</v>
      </c>
      <c r="B48">
        <v>5</v>
      </c>
      <c r="C48">
        <v>18</v>
      </c>
      <c r="D48" t="s">
        <v>49</v>
      </c>
      <c r="E48">
        <v>1</v>
      </c>
      <c r="F48">
        <v>20</v>
      </c>
      <c r="G48">
        <f t="shared" si="0"/>
        <v>7.8480000000000008</v>
      </c>
      <c r="H48">
        <v>289</v>
      </c>
      <c r="I48">
        <v>1184</v>
      </c>
      <c r="J48">
        <v>1650</v>
      </c>
      <c r="K48">
        <f t="shared" si="1"/>
        <v>1417</v>
      </c>
      <c r="L48">
        <v>63.93</v>
      </c>
      <c r="M48">
        <v>81.900000000000006</v>
      </c>
      <c r="N48">
        <v>1.28</v>
      </c>
      <c r="O48">
        <v>116.5</v>
      </c>
      <c r="P48">
        <v>144</v>
      </c>
      <c r="Q48">
        <v>1.236</v>
      </c>
      <c r="R48">
        <v>75.599999999999994</v>
      </c>
      <c r="S48">
        <v>95.67</v>
      </c>
      <c r="T48">
        <v>1.2649999999999999</v>
      </c>
      <c r="U48">
        <f t="shared" si="2"/>
        <v>0.10162314749470713</v>
      </c>
      <c r="V48" s="8">
        <f t="shared" si="3"/>
        <v>0.79753846153846164</v>
      </c>
      <c r="W48">
        <v>30.9</v>
      </c>
    </row>
    <row r="49" spans="1:23" x14ac:dyDescent="0.3">
      <c r="A49">
        <v>48</v>
      </c>
      <c r="B49">
        <v>5</v>
      </c>
      <c r="C49">
        <v>20</v>
      </c>
      <c r="D49" t="s">
        <v>50</v>
      </c>
      <c r="E49">
        <v>1</v>
      </c>
      <c r="F49">
        <v>5</v>
      </c>
      <c r="G49">
        <f t="shared" si="0"/>
        <v>1.9620000000000002</v>
      </c>
      <c r="H49">
        <v>364</v>
      </c>
      <c r="I49">
        <v>1528</v>
      </c>
      <c r="J49">
        <v>1908</v>
      </c>
      <c r="K49">
        <f t="shared" si="1"/>
        <v>1718</v>
      </c>
      <c r="L49">
        <v>83.14</v>
      </c>
      <c r="M49">
        <v>113.1</v>
      </c>
      <c r="N49">
        <v>1.361</v>
      </c>
      <c r="O49">
        <v>95</v>
      </c>
      <c r="P49">
        <v>156</v>
      </c>
      <c r="Q49">
        <v>1.6419999999999999</v>
      </c>
      <c r="R49">
        <v>85.8</v>
      </c>
      <c r="S49">
        <v>122.67</v>
      </c>
      <c r="T49">
        <v>1.43</v>
      </c>
      <c r="U49">
        <f t="shared" si="2"/>
        <v>9.0803259604190917E-2</v>
      </c>
      <c r="V49" s="8">
        <f t="shared" si="3"/>
        <v>0.17815599534342261</v>
      </c>
      <c r="W49">
        <v>20.2</v>
      </c>
    </row>
    <row r="50" spans="1:23" x14ac:dyDescent="0.3">
      <c r="A50">
        <v>49</v>
      </c>
      <c r="B50">
        <v>5</v>
      </c>
      <c r="C50">
        <v>15</v>
      </c>
      <c r="D50" t="s">
        <v>30</v>
      </c>
      <c r="E50">
        <v>0</v>
      </c>
      <c r="F50">
        <v>16</v>
      </c>
      <c r="G50">
        <f t="shared" si="0"/>
        <v>13.6128</v>
      </c>
      <c r="H50">
        <v>280</v>
      </c>
      <c r="I50">
        <v>1314</v>
      </c>
      <c r="J50">
        <v>1839</v>
      </c>
      <c r="K50">
        <f t="shared" si="1"/>
        <v>1576.5</v>
      </c>
      <c r="L50">
        <v>73.86</v>
      </c>
      <c r="M50">
        <v>99.7</v>
      </c>
      <c r="N50">
        <v>1.35</v>
      </c>
      <c r="O50">
        <v>131.30000000000001</v>
      </c>
      <c r="P50">
        <v>184.5</v>
      </c>
      <c r="Q50">
        <v>1.4059999999999999</v>
      </c>
      <c r="R50">
        <v>86.6</v>
      </c>
      <c r="S50">
        <v>118.56</v>
      </c>
      <c r="T50">
        <v>1.369</v>
      </c>
      <c r="U50">
        <f t="shared" si="2"/>
        <v>0.1170313986679353</v>
      </c>
      <c r="V50" s="8">
        <f t="shared" si="3"/>
        <v>1.5931250237868697</v>
      </c>
      <c r="W50">
        <v>27.5</v>
      </c>
    </row>
    <row r="51" spans="1:23" x14ac:dyDescent="0.3">
      <c r="A51">
        <v>50</v>
      </c>
      <c r="B51">
        <v>5</v>
      </c>
      <c r="C51">
        <v>17</v>
      </c>
      <c r="D51" t="s">
        <v>52</v>
      </c>
      <c r="E51">
        <v>1</v>
      </c>
      <c r="F51">
        <v>40</v>
      </c>
      <c r="G51">
        <f t="shared" si="0"/>
        <v>15.696000000000002</v>
      </c>
      <c r="H51">
        <v>358</v>
      </c>
      <c r="I51">
        <v>1513</v>
      </c>
      <c r="J51">
        <v>1925</v>
      </c>
      <c r="K51">
        <f t="shared" si="1"/>
        <v>1719</v>
      </c>
      <c r="L51">
        <v>82.5</v>
      </c>
      <c r="M51">
        <v>109.1</v>
      </c>
      <c r="N51">
        <v>1.323</v>
      </c>
      <c r="O51">
        <v>103</v>
      </c>
      <c r="P51">
        <v>164</v>
      </c>
      <c r="Q51">
        <v>1.5920000000000001</v>
      </c>
      <c r="R51">
        <v>87.1</v>
      </c>
      <c r="S51">
        <v>121.33</v>
      </c>
      <c r="T51">
        <v>1.3939999999999999</v>
      </c>
      <c r="U51">
        <f t="shared" si="2"/>
        <v>9.5404304828388603E-2</v>
      </c>
      <c r="V51" s="8">
        <f t="shared" si="3"/>
        <v>1.4974659685863876</v>
      </c>
      <c r="W51">
        <v>41.4</v>
      </c>
    </row>
    <row r="52" spans="1:23" x14ac:dyDescent="0.3">
      <c r="A52">
        <v>51</v>
      </c>
      <c r="B52">
        <v>6</v>
      </c>
      <c r="C52">
        <v>19</v>
      </c>
      <c r="D52" t="s">
        <v>53</v>
      </c>
      <c r="E52">
        <v>1</v>
      </c>
      <c r="F52">
        <v>10</v>
      </c>
      <c r="G52">
        <f t="shared" si="0"/>
        <v>3.9240000000000004</v>
      </c>
      <c r="H52">
        <v>337</v>
      </c>
      <c r="I52">
        <v>1464</v>
      </c>
      <c r="J52">
        <v>1752</v>
      </c>
      <c r="K52">
        <f t="shared" si="1"/>
        <v>1608</v>
      </c>
      <c r="L52">
        <v>80.5</v>
      </c>
      <c r="M52">
        <v>111</v>
      </c>
      <c r="N52">
        <v>1.379</v>
      </c>
      <c r="O52">
        <v>72</v>
      </c>
      <c r="P52">
        <v>142</v>
      </c>
      <c r="Q52">
        <v>1.972</v>
      </c>
      <c r="R52">
        <v>78.599999999999994</v>
      </c>
      <c r="S52">
        <v>117.89</v>
      </c>
      <c r="T52">
        <v>1.5</v>
      </c>
      <c r="U52">
        <f t="shared" si="2"/>
        <v>8.8308457711442787E-2</v>
      </c>
      <c r="V52" s="8">
        <f t="shared" si="3"/>
        <v>0.34652238805970154</v>
      </c>
      <c r="W52">
        <v>21.3</v>
      </c>
    </row>
    <row r="53" spans="1:23" x14ac:dyDescent="0.3">
      <c r="A53">
        <v>52</v>
      </c>
      <c r="B53">
        <v>6</v>
      </c>
      <c r="C53">
        <v>11</v>
      </c>
      <c r="D53" t="s">
        <v>25</v>
      </c>
      <c r="E53">
        <v>0</v>
      </c>
      <c r="F53">
        <v>80</v>
      </c>
      <c r="G53">
        <f t="shared" si="0"/>
        <v>68.063999999999993</v>
      </c>
      <c r="H53">
        <v>318</v>
      </c>
      <c r="I53">
        <v>1373</v>
      </c>
      <c r="J53">
        <v>1662</v>
      </c>
      <c r="K53">
        <f t="shared" si="1"/>
        <v>1517.5</v>
      </c>
      <c r="L53">
        <v>75.36</v>
      </c>
      <c r="M53">
        <v>100.6</v>
      </c>
      <c r="N53">
        <v>1.335</v>
      </c>
      <c r="O53">
        <v>72.3</v>
      </c>
      <c r="P53">
        <v>140.5</v>
      </c>
      <c r="Q53">
        <v>1.9450000000000001</v>
      </c>
      <c r="R53">
        <v>74.7</v>
      </c>
      <c r="S53">
        <v>109.44</v>
      </c>
      <c r="T53">
        <v>1.466</v>
      </c>
      <c r="U53">
        <f t="shared" si="2"/>
        <v>9.2586490939044475E-2</v>
      </c>
      <c r="V53" s="8">
        <f t="shared" si="3"/>
        <v>6.3018069192751227</v>
      </c>
      <c r="W53">
        <v>44.4</v>
      </c>
    </row>
    <row r="54" spans="1:23" x14ac:dyDescent="0.3">
      <c r="A54">
        <v>53</v>
      </c>
      <c r="B54">
        <v>6</v>
      </c>
      <c r="C54">
        <v>18</v>
      </c>
      <c r="D54" t="s">
        <v>49</v>
      </c>
      <c r="E54">
        <v>1</v>
      </c>
      <c r="F54">
        <v>20</v>
      </c>
      <c r="G54">
        <f t="shared" si="0"/>
        <v>7.8480000000000008</v>
      </c>
      <c r="H54">
        <v>309</v>
      </c>
      <c r="I54">
        <v>1290</v>
      </c>
      <c r="J54">
        <v>1657</v>
      </c>
      <c r="K54">
        <f t="shared" si="1"/>
        <v>1473.5</v>
      </c>
      <c r="L54">
        <v>70.069999999999993</v>
      </c>
      <c r="M54">
        <v>97.7</v>
      </c>
      <c r="N54">
        <v>1.3939999999999999</v>
      </c>
      <c r="O54">
        <v>91.8</v>
      </c>
      <c r="P54">
        <v>153</v>
      </c>
      <c r="Q54">
        <v>1.6679999999999999</v>
      </c>
      <c r="R54">
        <v>74.900000000000006</v>
      </c>
      <c r="S54">
        <v>110</v>
      </c>
      <c r="T54">
        <v>1.4690000000000001</v>
      </c>
      <c r="U54">
        <f t="shared" si="2"/>
        <v>0.10383440787241262</v>
      </c>
      <c r="V54" s="8">
        <f t="shared" si="3"/>
        <v>0.81489243298269431</v>
      </c>
      <c r="W54">
        <v>29.6</v>
      </c>
    </row>
    <row r="55" spans="1:23" x14ac:dyDescent="0.3">
      <c r="A55">
        <v>54</v>
      </c>
      <c r="B55">
        <v>6</v>
      </c>
      <c r="C55">
        <v>15</v>
      </c>
      <c r="D55" t="s">
        <v>30</v>
      </c>
      <c r="E55">
        <v>0</v>
      </c>
      <c r="F55">
        <v>16</v>
      </c>
      <c r="G55">
        <f t="shared" si="0"/>
        <v>13.6128</v>
      </c>
      <c r="H55">
        <v>297</v>
      </c>
      <c r="I55">
        <v>908</v>
      </c>
      <c r="J55">
        <v>1327</v>
      </c>
      <c r="K55">
        <f t="shared" si="1"/>
        <v>1117.5</v>
      </c>
      <c r="L55">
        <v>43.64</v>
      </c>
      <c r="M55">
        <v>63.1</v>
      </c>
      <c r="N55">
        <v>1.4470000000000001</v>
      </c>
      <c r="O55">
        <v>104.8</v>
      </c>
      <c r="P55">
        <v>151.5</v>
      </c>
      <c r="Q55">
        <v>1.446</v>
      </c>
      <c r="R55">
        <v>57.2</v>
      </c>
      <c r="S55">
        <v>82.78</v>
      </c>
      <c r="T55">
        <v>1.4470000000000001</v>
      </c>
      <c r="U55">
        <f t="shared" si="2"/>
        <v>0.13557046979865772</v>
      </c>
      <c r="V55" s="8">
        <f t="shared" si="3"/>
        <v>1.8454936912751678</v>
      </c>
      <c r="W55">
        <v>32.200000000000003</v>
      </c>
    </row>
    <row r="56" spans="1:23" x14ac:dyDescent="0.3">
      <c r="A56">
        <v>55</v>
      </c>
      <c r="B56">
        <v>6</v>
      </c>
      <c r="C56">
        <v>14</v>
      </c>
      <c r="D56" t="s">
        <v>28</v>
      </c>
      <c r="E56">
        <v>0</v>
      </c>
      <c r="F56">
        <v>24</v>
      </c>
      <c r="G56">
        <f t="shared" si="0"/>
        <v>20.4192</v>
      </c>
      <c r="H56">
        <v>326</v>
      </c>
      <c r="I56">
        <v>1422</v>
      </c>
      <c r="J56">
        <v>1942</v>
      </c>
      <c r="K56">
        <f t="shared" si="1"/>
        <v>1682</v>
      </c>
      <c r="L56">
        <v>78.290000000000006</v>
      </c>
      <c r="M56">
        <v>106.9</v>
      </c>
      <c r="N56">
        <v>1.365</v>
      </c>
      <c r="O56">
        <v>130</v>
      </c>
      <c r="P56">
        <v>190.5</v>
      </c>
      <c r="Q56">
        <v>1.4650000000000001</v>
      </c>
      <c r="R56">
        <v>89.8</v>
      </c>
      <c r="S56">
        <v>125.44</v>
      </c>
      <c r="T56">
        <v>1.397</v>
      </c>
      <c r="U56">
        <f t="shared" si="2"/>
        <v>0.11325802615933413</v>
      </c>
      <c r="V56" s="8">
        <f t="shared" si="3"/>
        <v>2.3126382877526752</v>
      </c>
      <c r="W56">
        <v>39.700000000000003</v>
      </c>
    </row>
    <row r="57" spans="1:23" x14ac:dyDescent="0.3">
      <c r="A57">
        <v>56</v>
      </c>
      <c r="B57">
        <v>6</v>
      </c>
      <c r="C57">
        <v>17</v>
      </c>
      <c r="D57" t="s">
        <v>52</v>
      </c>
      <c r="E57">
        <v>1</v>
      </c>
      <c r="F57">
        <v>40</v>
      </c>
      <c r="G57">
        <f t="shared" si="0"/>
        <v>15.696000000000002</v>
      </c>
      <c r="H57">
        <v>306</v>
      </c>
      <c r="I57">
        <v>1084</v>
      </c>
      <c r="J57">
        <v>1490</v>
      </c>
      <c r="K57">
        <f t="shared" si="1"/>
        <v>1287</v>
      </c>
      <c r="L57">
        <v>55.57</v>
      </c>
      <c r="M57">
        <v>77.400000000000006</v>
      </c>
      <c r="N57">
        <v>1.393</v>
      </c>
      <c r="O57">
        <v>101.5</v>
      </c>
      <c r="P57">
        <v>142.5</v>
      </c>
      <c r="Q57">
        <v>1.4039999999999999</v>
      </c>
      <c r="R57">
        <v>65.8</v>
      </c>
      <c r="S57">
        <v>91.89</v>
      </c>
      <c r="T57">
        <v>1.397</v>
      </c>
      <c r="U57">
        <f t="shared" si="2"/>
        <v>0.11072261072261072</v>
      </c>
      <c r="V57" s="8">
        <f t="shared" si="3"/>
        <v>1.737902097902098</v>
      </c>
      <c r="W57">
        <v>40.700000000000003</v>
      </c>
    </row>
    <row r="58" spans="1:23" x14ac:dyDescent="0.3">
      <c r="A58">
        <v>57</v>
      </c>
      <c r="B58">
        <v>6</v>
      </c>
      <c r="C58">
        <v>20</v>
      </c>
      <c r="D58" t="s">
        <v>50</v>
      </c>
      <c r="E58">
        <v>1</v>
      </c>
      <c r="F58">
        <v>5</v>
      </c>
      <c r="G58">
        <f t="shared" si="0"/>
        <v>1.9620000000000002</v>
      </c>
      <c r="H58">
        <v>300</v>
      </c>
      <c r="I58">
        <v>1148</v>
      </c>
      <c r="J58">
        <v>1431</v>
      </c>
      <c r="K58">
        <f t="shared" si="1"/>
        <v>1289.5</v>
      </c>
      <c r="L58">
        <v>60.57</v>
      </c>
      <c r="M58">
        <v>86.9</v>
      </c>
      <c r="N58">
        <v>1.4339999999999999</v>
      </c>
      <c r="O58">
        <v>70.8</v>
      </c>
      <c r="P58">
        <v>123</v>
      </c>
      <c r="Q58">
        <v>1.7390000000000001</v>
      </c>
      <c r="R58">
        <v>62.8</v>
      </c>
      <c r="S58">
        <v>94.89</v>
      </c>
      <c r="T58">
        <v>1.51</v>
      </c>
      <c r="U58">
        <f t="shared" si="2"/>
        <v>9.5385808452888715E-2</v>
      </c>
      <c r="V58" s="8">
        <f t="shared" si="3"/>
        <v>0.18714695618456767</v>
      </c>
      <c r="W58">
        <v>17.3</v>
      </c>
    </row>
    <row r="59" spans="1:23" x14ac:dyDescent="0.3">
      <c r="A59">
        <v>58</v>
      </c>
      <c r="B59">
        <v>6</v>
      </c>
      <c r="C59">
        <v>12</v>
      </c>
      <c r="D59" t="s">
        <v>31</v>
      </c>
      <c r="E59">
        <v>0</v>
      </c>
      <c r="F59">
        <v>53</v>
      </c>
      <c r="G59">
        <f t="shared" si="0"/>
        <v>45.092399999999998</v>
      </c>
      <c r="H59">
        <v>328</v>
      </c>
      <c r="I59">
        <v>1433</v>
      </c>
      <c r="J59">
        <v>1845</v>
      </c>
      <c r="K59">
        <f t="shared" si="1"/>
        <v>1639</v>
      </c>
      <c r="L59">
        <v>78.930000000000007</v>
      </c>
      <c r="M59">
        <v>107.4</v>
      </c>
      <c r="N59">
        <v>1.361</v>
      </c>
      <c r="O59">
        <v>103</v>
      </c>
      <c r="P59">
        <v>183.5</v>
      </c>
      <c r="Q59">
        <v>1.782</v>
      </c>
      <c r="R59">
        <v>84.3</v>
      </c>
      <c r="S59">
        <v>124.33</v>
      </c>
      <c r="T59">
        <v>1.4750000000000001</v>
      </c>
      <c r="U59">
        <f t="shared" si="2"/>
        <v>0.11195851128737035</v>
      </c>
      <c r="V59" s="8">
        <f t="shared" si="3"/>
        <v>5.0484779743746184</v>
      </c>
      <c r="W59">
        <v>38.799999999999997</v>
      </c>
    </row>
    <row r="60" spans="1:23" x14ac:dyDescent="0.3">
      <c r="A60">
        <v>59</v>
      </c>
      <c r="B60">
        <v>6</v>
      </c>
      <c r="C60">
        <v>13</v>
      </c>
      <c r="D60" t="s">
        <v>27</v>
      </c>
      <c r="E60">
        <v>0</v>
      </c>
      <c r="F60">
        <v>36</v>
      </c>
      <c r="G60">
        <f t="shared" si="0"/>
        <v>30.628799999999998</v>
      </c>
      <c r="H60">
        <v>308</v>
      </c>
      <c r="I60">
        <v>1440</v>
      </c>
      <c r="J60">
        <v>1952</v>
      </c>
      <c r="K60">
        <f t="shared" si="1"/>
        <v>1696</v>
      </c>
      <c r="L60">
        <v>80.86</v>
      </c>
      <c r="M60">
        <v>110.3</v>
      </c>
      <c r="N60">
        <v>1.3640000000000001</v>
      </c>
      <c r="O60">
        <v>128</v>
      </c>
      <c r="P60">
        <v>170</v>
      </c>
      <c r="Q60">
        <v>1.3280000000000001</v>
      </c>
      <c r="R60">
        <v>91.3</v>
      </c>
      <c r="S60">
        <v>123.56</v>
      </c>
      <c r="T60">
        <v>1.353</v>
      </c>
      <c r="U60">
        <f t="shared" si="2"/>
        <v>0.10023584905660378</v>
      </c>
      <c r="V60" s="8">
        <f t="shared" si="3"/>
        <v>3.0701037735849055</v>
      </c>
      <c r="W60">
        <v>31.4</v>
      </c>
    </row>
    <row r="61" spans="1:23" x14ac:dyDescent="0.3">
      <c r="A61">
        <v>60</v>
      </c>
      <c r="B61">
        <v>6</v>
      </c>
      <c r="C61">
        <v>16</v>
      </c>
      <c r="D61" t="s">
        <v>51</v>
      </c>
      <c r="E61">
        <v>1</v>
      </c>
      <c r="F61">
        <v>80</v>
      </c>
      <c r="G61">
        <f t="shared" si="0"/>
        <v>31.392000000000003</v>
      </c>
      <c r="H61">
        <v>311</v>
      </c>
      <c r="I61">
        <v>1312</v>
      </c>
      <c r="J61">
        <v>1737</v>
      </c>
      <c r="K61">
        <f t="shared" si="1"/>
        <v>1524.5</v>
      </c>
      <c r="L61">
        <v>71.5</v>
      </c>
      <c r="M61">
        <v>104.7</v>
      </c>
      <c r="N61">
        <v>1.4650000000000001</v>
      </c>
      <c r="O61">
        <v>106.3</v>
      </c>
      <c r="P61">
        <v>192.5</v>
      </c>
      <c r="Q61">
        <v>1.8120000000000001</v>
      </c>
      <c r="R61">
        <v>79.2</v>
      </c>
      <c r="S61">
        <v>124.22</v>
      </c>
      <c r="T61">
        <v>1.5680000000000001</v>
      </c>
      <c r="U61">
        <f t="shared" si="2"/>
        <v>0.12627090849458839</v>
      </c>
      <c r="V61" s="8">
        <f t="shared" si="3"/>
        <v>3.9638963594621188</v>
      </c>
      <c r="W61">
        <v>55.7</v>
      </c>
    </row>
    <row r="62" spans="1:23" x14ac:dyDescent="0.3">
      <c r="A62">
        <v>61</v>
      </c>
      <c r="B62">
        <v>7</v>
      </c>
      <c r="C62">
        <v>13</v>
      </c>
      <c r="D62" t="s">
        <v>27</v>
      </c>
      <c r="E62">
        <v>0</v>
      </c>
      <c r="F62">
        <v>36</v>
      </c>
      <c r="G62">
        <f t="shared" si="0"/>
        <v>30.628799999999998</v>
      </c>
      <c r="H62">
        <v>317</v>
      </c>
      <c r="I62">
        <v>1394</v>
      </c>
      <c r="J62">
        <v>1861</v>
      </c>
      <c r="K62">
        <f t="shared" si="1"/>
        <v>1627.5</v>
      </c>
      <c r="L62">
        <v>76.930000000000007</v>
      </c>
      <c r="M62">
        <v>107.1</v>
      </c>
      <c r="N62">
        <v>1.393</v>
      </c>
      <c r="O62">
        <v>116.8</v>
      </c>
      <c r="P62">
        <v>181</v>
      </c>
      <c r="Q62">
        <v>1.55</v>
      </c>
      <c r="R62">
        <v>85.8</v>
      </c>
      <c r="S62">
        <v>123.56</v>
      </c>
      <c r="T62">
        <v>1.44</v>
      </c>
      <c r="U62">
        <f t="shared" si="2"/>
        <v>0.11121351766513057</v>
      </c>
      <c r="V62" s="8">
        <f t="shared" si="3"/>
        <v>3.406336589861751</v>
      </c>
      <c r="W62">
        <v>44.8</v>
      </c>
    </row>
    <row r="63" spans="1:23" x14ac:dyDescent="0.3">
      <c r="A63">
        <v>62</v>
      </c>
      <c r="B63">
        <v>7</v>
      </c>
      <c r="C63">
        <v>16</v>
      </c>
      <c r="D63" t="s">
        <v>51</v>
      </c>
      <c r="E63">
        <v>1</v>
      </c>
      <c r="F63">
        <v>80</v>
      </c>
      <c r="G63">
        <f t="shared" si="0"/>
        <v>31.392000000000003</v>
      </c>
      <c r="H63">
        <v>324</v>
      </c>
      <c r="I63">
        <v>1405</v>
      </c>
      <c r="J63">
        <v>1659</v>
      </c>
      <c r="K63">
        <f t="shared" si="1"/>
        <v>1532</v>
      </c>
      <c r="L63">
        <v>77.209999999999994</v>
      </c>
      <c r="M63">
        <v>102.7</v>
      </c>
      <c r="N63">
        <v>1.33</v>
      </c>
      <c r="O63">
        <v>63.5</v>
      </c>
      <c r="P63">
        <v>127</v>
      </c>
      <c r="Q63">
        <v>2</v>
      </c>
      <c r="R63">
        <v>74.2</v>
      </c>
      <c r="S63">
        <v>108.11</v>
      </c>
      <c r="T63">
        <v>1.458</v>
      </c>
      <c r="U63">
        <f t="shared" si="2"/>
        <v>8.2898172323759789E-2</v>
      </c>
      <c r="V63" s="8">
        <f t="shared" si="3"/>
        <v>2.6023394255874677</v>
      </c>
      <c r="W63">
        <v>35.5</v>
      </c>
    </row>
    <row r="64" spans="1:23" x14ac:dyDescent="0.3">
      <c r="A64">
        <v>63</v>
      </c>
      <c r="B64">
        <v>7</v>
      </c>
      <c r="C64">
        <v>14</v>
      </c>
      <c r="D64" t="s">
        <v>28</v>
      </c>
      <c r="E64">
        <v>0</v>
      </c>
      <c r="F64">
        <v>24</v>
      </c>
      <c r="G64">
        <f t="shared" si="0"/>
        <v>20.4192</v>
      </c>
      <c r="H64">
        <v>352</v>
      </c>
      <c r="I64">
        <v>1418</v>
      </c>
      <c r="J64">
        <v>1708</v>
      </c>
      <c r="K64">
        <f t="shared" si="1"/>
        <v>1563</v>
      </c>
      <c r="L64">
        <v>76.14</v>
      </c>
      <c r="M64">
        <v>99.6</v>
      </c>
      <c r="N64">
        <v>1.3080000000000001</v>
      </c>
      <c r="O64">
        <v>72.5</v>
      </c>
      <c r="P64">
        <v>133</v>
      </c>
      <c r="Q64">
        <v>1.8340000000000001</v>
      </c>
      <c r="R64">
        <v>75.3</v>
      </c>
      <c r="S64">
        <v>107</v>
      </c>
      <c r="T64">
        <v>1.42</v>
      </c>
      <c r="U64">
        <f t="shared" si="2"/>
        <v>8.5092770313499683E-2</v>
      </c>
      <c r="V64" s="8">
        <f t="shared" si="3"/>
        <v>1.7375262955854127</v>
      </c>
      <c r="W64">
        <v>34.799999999999997</v>
      </c>
    </row>
    <row r="65" spans="1:23" x14ac:dyDescent="0.3">
      <c r="A65">
        <v>64</v>
      </c>
      <c r="B65">
        <v>7</v>
      </c>
      <c r="C65">
        <v>20</v>
      </c>
      <c r="D65" t="s">
        <v>50</v>
      </c>
      <c r="E65">
        <v>1</v>
      </c>
      <c r="F65">
        <v>5</v>
      </c>
      <c r="G65">
        <f t="shared" si="0"/>
        <v>1.9620000000000002</v>
      </c>
      <c r="H65">
        <v>379</v>
      </c>
      <c r="I65">
        <v>1577</v>
      </c>
      <c r="J65">
        <v>2064</v>
      </c>
      <c r="K65">
        <f t="shared" si="1"/>
        <v>1820.5</v>
      </c>
      <c r="L65">
        <v>85.57</v>
      </c>
      <c r="M65">
        <v>99.4</v>
      </c>
      <c r="N65">
        <v>1.1619999999999999</v>
      </c>
      <c r="O65">
        <v>121.8</v>
      </c>
      <c r="P65">
        <v>199.5</v>
      </c>
      <c r="Q65">
        <v>1.639</v>
      </c>
      <c r="R65">
        <v>93.6</v>
      </c>
      <c r="S65">
        <v>121.67</v>
      </c>
      <c r="T65">
        <v>1.3</v>
      </c>
      <c r="U65">
        <f t="shared" si="2"/>
        <v>0.10958527876956881</v>
      </c>
      <c r="V65" s="8">
        <f t="shared" si="3"/>
        <v>0.215006316945894</v>
      </c>
      <c r="W65">
        <v>22.2</v>
      </c>
    </row>
    <row r="66" spans="1:23" x14ac:dyDescent="0.3">
      <c r="A66">
        <v>65</v>
      </c>
      <c r="B66">
        <v>7</v>
      </c>
      <c r="C66">
        <v>15</v>
      </c>
      <c r="D66" t="s">
        <v>30</v>
      </c>
      <c r="E66">
        <v>0</v>
      </c>
      <c r="F66">
        <v>16</v>
      </c>
      <c r="G66">
        <f t="shared" si="0"/>
        <v>13.6128</v>
      </c>
      <c r="H66">
        <v>332</v>
      </c>
      <c r="I66">
        <v>1265</v>
      </c>
      <c r="J66">
        <v>1763</v>
      </c>
      <c r="K66">
        <f t="shared" si="1"/>
        <v>1514</v>
      </c>
      <c r="L66">
        <v>66.64</v>
      </c>
      <c r="M66">
        <v>82.6</v>
      </c>
      <c r="N66">
        <v>1.2390000000000001</v>
      </c>
      <c r="O66">
        <v>124.5</v>
      </c>
      <c r="P66">
        <v>172.5</v>
      </c>
      <c r="Q66">
        <v>1.3859999999999999</v>
      </c>
      <c r="R66">
        <v>79.5</v>
      </c>
      <c r="S66">
        <v>102.56</v>
      </c>
      <c r="T66">
        <v>1.29</v>
      </c>
      <c r="U66">
        <f t="shared" si="2"/>
        <v>0.11393659180977543</v>
      </c>
      <c r="V66" s="8">
        <f t="shared" si="3"/>
        <v>1.5509960369881111</v>
      </c>
      <c r="W66">
        <v>27.6</v>
      </c>
    </row>
    <row r="67" spans="1:23" x14ac:dyDescent="0.3">
      <c r="A67">
        <v>66</v>
      </c>
      <c r="B67">
        <v>7</v>
      </c>
      <c r="C67">
        <v>19</v>
      </c>
      <c r="D67" t="s">
        <v>53</v>
      </c>
      <c r="E67">
        <v>1</v>
      </c>
      <c r="F67">
        <v>10</v>
      </c>
      <c r="G67">
        <f t="shared" ref="G67:G101" si="4">IF(E67=1,F67*0.3924,F67*0.8508)</f>
        <v>3.9240000000000004</v>
      </c>
      <c r="H67">
        <v>331</v>
      </c>
      <c r="I67">
        <v>1457</v>
      </c>
      <c r="J67">
        <v>2000</v>
      </c>
      <c r="K67">
        <f t="shared" ref="K67:K101" si="5">AVERAGE(I67:J67)</f>
        <v>1728.5</v>
      </c>
      <c r="L67">
        <v>80.430000000000007</v>
      </c>
      <c r="M67">
        <v>108</v>
      </c>
      <c r="N67">
        <v>1.343</v>
      </c>
      <c r="O67">
        <v>135.80000000000001</v>
      </c>
      <c r="P67">
        <v>202.5</v>
      </c>
      <c r="Q67">
        <v>1.492</v>
      </c>
      <c r="R67">
        <v>92.7</v>
      </c>
      <c r="S67">
        <v>129</v>
      </c>
      <c r="T67">
        <v>1.391</v>
      </c>
      <c r="U67">
        <f t="shared" si="2"/>
        <v>0.11715360138848713</v>
      </c>
      <c r="V67" s="8">
        <f t="shared" si="3"/>
        <v>0.45971073184842354</v>
      </c>
      <c r="W67">
        <v>22.6</v>
      </c>
    </row>
    <row r="68" spans="1:23" x14ac:dyDescent="0.3">
      <c r="A68">
        <v>67</v>
      </c>
      <c r="B68">
        <v>7</v>
      </c>
      <c r="C68">
        <v>11</v>
      </c>
      <c r="D68" t="s">
        <v>25</v>
      </c>
      <c r="E68">
        <v>0</v>
      </c>
      <c r="F68">
        <v>80</v>
      </c>
      <c r="G68">
        <f t="shared" si="4"/>
        <v>68.063999999999993</v>
      </c>
      <c r="H68">
        <v>313</v>
      </c>
      <c r="I68">
        <v>1409</v>
      </c>
      <c r="J68">
        <v>1911</v>
      </c>
      <c r="K68">
        <f t="shared" si="5"/>
        <v>1660</v>
      </c>
      <c r="L68">
        <v>78.290000000000006</v>
      </c>
      <c r="M68">
        <v>108.4</v>
      </c>
      <c r="N68">
        <v>1.385</v>
      </c>
      <c r="O68">
        <v>125.5</v>
      </c>
      <c r="P68">
        <v>194</v>
      </c>
      <c r="Q68">
        <v>1.546</v>
      </c>
      <c r="R68">
        <v>88.8</v>
      </c>
      <c r="S68">
        <v>127.44</v>
      </c>
      <c r="T68">
        <v>1.4359999999999999</v>
      </c>
      <c r="U68">
        <f t="shared" si="2"/>
        <v>0.11686746987951807</v>
      </c>
      <c r="V68" s="8">
        <f t="shared" si="3"/>
        <v>7.9544674698795168</v>
      </c>
      <c r="W68">
        <v>43.4</v>
      </c>
    </row>
    <row r="69" spans="1:23" x14ac:dyDescent="0.3">
      <c r="A69">
        <v>68</v>
      </c>
      <c r="B69">
        <v>7</v>
      </c>
      <c r="C69">
        <v>17</v>
      </c>
      <c r="D69" t="s">
        <v>52</v>
      </c>
      <c r="E69">
        <v>1</v>
      </c>
      <c r="F69">
        <v>40</v>
      </c>
      <c r="G69">
        <f t="shared" si="4"/>
        <v>15.696000000000002</v>
      </c>
      <c r="H69">
        <v>288</v>
      </c>
      <c r="I69">
        <v>1147</v>
      </c>
      <c r="J69">
        <v>1553</v>
      </c>
      <c r="K69">
        <f t="shared" si="5"/>
        <v>1350</v>
      </c>
      <c r="L69">
        <v>61.36</v>
      </c>
      <c r="M69">
        <v>82.6</v>
      </c>
      <c r="N69">
        <v>1.3460000000000001</v>
      </c>
      <c r="O69">
        <v>101.5</v>
      </c>
      <c r="P69">
        <v>149</v>
      </c>
      <c r="Q69">
        <v>1.468</v>
      </c>
      <c r="R69">
        <v>70.3</v>
      </c>
      <c r="S69">
        <v>97.33</v>
      </c>
      <c r="T69">
        <v>1.385</v>
      </c>
      <c r="U69">
        <f t="shared" ref="U69:U101" si="6">P69/K69</f>
        <v>0.11037037037037037</v>
      </c>
      <c r="V69" s="8">
        <f t="shared" ref="V69:V101" si="7">G69*U69</f>
        <v>1.7323733333333335</v>
      </c>
      <c r="W69">
        <v>38.700000000000003</v>
      </c>
    </row>
    <row r="70" spans="1:23" x14ac:dyDescent="0.3">
      <c r="A70">
        <v>69</v>
      </c>
      <c r="B70">
        <v>7</v>
      </c>
      <c r="C70">
        <v>12</v>
      </c>
      <c r="D70" t="s">
        <v>31</v>
      </c>
      <c r="E70">
        <v>0</v>
      </c>
      <c r="F70">
        <v>53</v>
      </c>
      <c r="G70">
        <f t="shared" si="4"/>
        <v>45.092399999999998</v>
      </c>
      <c r="H70">
        <v>296</v>
      </c>
      <c r="I70">
        <v>1228</v>
      </c>
      <c r="J70">
        <v>1577</v>
      </c>
      <c r="K70">
        <f t="shared" si="5"/>
        <v>1402.5</v>
      </c>
      <c r="L70">
        <v>66.569999999999993</v>
      </c>
      <c r="M70">
        <v>90.9</v>
      </c>
      <c r="N70">
        <v>1.365</v>
      </c>
      <c r="O70">
        <v>87.3</v>
      </c>
      <c r="P70">
        <v>141.5</v>
      </c>
      <c r="Q70">
        <v>1.6220000000000001</v>
      </c>
      <c r="R70">
        <v>71.2</v>
      </c>
      <c r="S70">
        <v>102.11</v>
      </c>
      <c r="T70">
        <v>1.4350000000000001</v>
      </c>
      <c r="U70">
        <f t="shared" si="6"/>
        <v>0.10089126559714795</v>
      </c>
      <c r="V70" s="8">
        <f t="shared" si="7"/>
        <v>4.5494293048128336</v>
      </c>
      <c r="W70">
        <v>67.400000000000006</v>
      </c>
    </row>
    <row r="71" spans="1:23" x14ac:dyDescent="0.3">
      <c r="A71">
        <v>70</v>
      </c>
      <c r="B71">
        <v>7</v>
      </c>
      <c r="C71">
        <v>18</v>
      </c>
      <c r="D71" t="s">
        <v>49</v>
      </c>
      <c r="E71">
        <v>1</v>
      </c>
      <c r="F71">
        <v>20</v>
      </c>
      <c r="G71">
        <f t="shared" si="4"/>
        <v>7.8480000000000008</v>
      </c>
      <c r="H71">
        <v>310</v>
      </c>
      <c r="I71">
        <v>1415</v>
      </c>
      <c r="J71">
        <v>1896</v>
      </c>
      <c r="K71">
        <f t="shared" si="5"/>
        <v>1655.5</v>
      </c>
      <c r="L71">
        <v>78.930000000000007</v>
      </c>
      <c r="M71">
        <v>104.4</v>
      </c>
      <c r="N71">
        <v>1.323</v>
      </c>
      <c r="O71">
        <v>120.3</v>
      </c>
      <c r="P71">
        <v>175.5</v>
      </c>
      <c r="Q71">
        <v>1.4590000000000001</v>
      </c>
      <c r="R71">
        <v>88.1</v>
      </c>
      <c r="S71">
        <v>120.22</v>
      </c>
      <c r="T71">
        <v>1.3640000000000001</v>
      </c>
      <c r="U71">
        <f t="shared" si="6"/>
        <v>0.10601026880096648</v>
      </c>
      <c r="V71" s="8">
        <f t="shared" si="7"/>
        <v>0.83196858954998498</v>
      </c>
      <c r="W71">
        <v>37.1</v>
      </c>
    </row>
    <row r="72" spans="1:23" x14ac:dyDescent="0.3">
      <c r="A72">
        <v>71</v>
      </c>
      <c r="B72">
        <v>8</v>
      </c>
      <c r="C72">
        <v>20</v>
      </c>
      <c r="D72" t="s">
        <v>50</v>
      </c>
      <c r="E72">
        <v>1</v>
      </c>
      <c r="F72">
        <v>5</v>
      </c>
      <c r="G72">
        <f t="shared" si="4"/>
        <v>1.9620000000000002</v>
      </c>
      <c r="H72">
        <v>356</v>
      </c>
      <c r="I72">
        <v>1474</v>
      </c>
      <c r="J72">
        <v>1995</v>
      </c>
      <c r="K72">
        <f t="shared" si="5"/>
        <v>1734.5</v>
      </c>
      <c r="L72">
        <v>79.86</v>
      </c>
      <c r="M72">
        <v>109.9</v>
      </c>
      <c r="N72">
        <v>1.3759999999999999</v>
      </c>
      <c r="O72">
        <v>130.30000000000001</v>
      </c>
      <c r="P72">
        <v>187.5</v>
      </c>
      <c r="Q72">
        <v>1.44</v>
      </c>
      <c r="R72">
        <v>91.1</v>
      </c>
      <c r="S72">
        <v>127.11</v>
      </c>
      <c r="T72">
        <v>1.3959999999999999</v>
      </c>
      <c r="U72">
        <f t="shared" si="6"/>
        <v>0.10810031709426347</v>
      </c>
      <c r="V72" s="8">
        <f t="shared" si="7"/>
        <v>0.21209282213894495</v>
      </c>
      <c r="W72">
        <v>33.200000000000003</v>
      </c>
    </row>
    <row r="73" spans="1:23" x14ac:dyDescent="0.3">
      <c r="A73">
        <v>72</v>
      </c>
      <c r="B73">
        <v>8</v>
      </c>
      <c r="C73">
        <v>19</v>
      </c>
      <c r="D73" t="s">
        <v>53</v>
      </c>
      <c r="E73">
        <v>1</v>
      </c>
      <c r="F73">
        <v>10</v>
      </c>
      <c r="G73">
        <f t="shared" si="4"/>
        <v>3.9240000000000004</v>
      </c>
      <c r="H73">
        <v>341</v>
      </c>
      <c r="I73">
        <v>1491</v>
      </c>
      <c r="J73">
        <v>1976</v>
      </c>
      <c r="K73">
        <f t="shared" si="5"/>
        <v>1733.5</v>
      </c>
      <c r="L73">
        <v>82.14</v>
      </c>
      <c r="M73">
        <v>107.4</v>
      </c>
      <c r="N73">
        <v>1.3080000000000001</v>
      </c>
      <c r="O73">
        <v>121.3</v>
      </c>
      <c r="P73">
        <v>169.5</v>
      </c>
      <c r="Q73">
        <v>1.3979999999999999</v>
      </c>
      <c r="R73">
        <v>90.8</v>
      </c>
      <c r="S73">
        <v>121.22</v>
      </c>
      <c r="T73">
        <v>1.335</v>
      </c>
      <c r="U73">
        <f t="shared" si="6"/>
        <v>9.7779059705797519E-2</v>
      </c>
      <c r="V73" s="8">
        <f t="shared" si="7"/>
        <v>0.38368503028554951</v>
      </c>
      <c r="W73">
        <v>21</v>
      </c>
    </row>
    <row r="74" spans="1:23" x14ac:dyDescent="0.3">
      <c r="A74">
        <v>73</v>
      </c>
      <c r="B74">
        <v>8</v>
      </c>
      <c r="C74">
        <v>16</v>
      </c>
      <c r="D74" t="s">
        <v>51</v>
      </c>
      <c r="E74">
        <v>1</v>
      </c>
      <c r="F74">
        <v>80</v>
      </c>
      <c r="G74">
        <f t="shared" si="4"/>
        <v>31.392000000000003</v>
      </c>
      <c r="H74">
        <v>266</v>
      </c>
      <c r="I74">
        <v>1371</v>
      </c>
      <c r="J74">
        <v>1899</v>
      </c>
      <c r="K74">
        <f t="shared" si="5"/>
        <v>1635</v>
      </c>
      <c r="L74">
        <v>78.930000000000007</v>
      </c>
      <c r="M74">
        <v>104</v>
      </c>
      <c r="N74">
        <v>1.3180000000000001</v>
      </c>
      <c r="O74">
        <v>132</v>
      </c>
      <c r="P74">
        <v>205.5</v>
      </c>
      <c r="Q74">
        <v>1.5569999999999999</v>
      </c>
      <c r="R74">
        <v>90.7</v>
      </c>
      <c r="S74">
        <v>126.56</v>
      </c>
      <c r="T74">
        <v>1.395</v>
      </c>
      <c r="U74">
        <f t="shared" si="6"/>
        <v>0.12568807339449542</v>
      </c>
      <c r="V74" s="8">
        <f t="shared" si="7"/>
        <v>3.9456000000000007</v>
      </c>
      <c r="W74">
        <v>63</v>
      </c>
    </row>
    <row r="75" spans="1:23" x14ac:dyDescent="0.3">
      <c r="A75">
        <v>74</v>
      </c>
      <c r="B75">
        <v>8</v>
      </c>
      <c r="C75">
        <v>17</v>
      </c>
      <c r="D75" t="s">
        <v>52</v>
      </c>
      <c r="E75">
        <v>1</v>
      </c>
      <c r="F75">
        <v>40</v>
      </c>
      <c r="G75">
        <f t="shared" si="4"/>
        <v>15.696000000000002</v>
      </c>
      <c r="H75">
        <v>245</v>
      </c>
      <c r="I75">
        <v>1138</v>
      </c>
      <c r="J75">
        <v>1641</v>
      </c>
      <c r="K75">
        <f t="shared" si="5"/>
        <v>1389.5</v>
      </c>
      <c r="L75">
        <v>63.79</v>
      </c>
      <c r="M75">
        <v>94.4</v>
      </c>
      <c r="N75">
        <v>1.48</v>
      </c>
      <c r="O75">
        <v>125.8</v>
      </c>
      <c r="P75">
        <v>183</v>
      </c>
      <c r="Q75">
        <v>1.4550000000000001</v>
      </c>
      <c r="R75">
        <v>77.599999999999994</v>
      </c>
      <c r="S75">
        <v>114.11</v>
      </c>
      <c r="T75">
        <v>1.4710000000000001</v>
      </c>
      <c r="U75">
        <f t="shared" si="6"/>
        <v>0.13170205109751709</v>
      </c>
      <c r="V75" s="8">
        <f t="shared" si="7"/>
        <v>2.0671953940266286</v>
      </c>
      <c r="W75">
        <v>33.4</v>
      </c>
    </row>
    <row r="76" spans="1:23" x14ac:dyDescent="0.3">
      <c r="A76">
        <v>75</v>
      </c>
      <c r="B76">
        <v>8</v>
      </c>
      <c r="C76">
        <v>15</v>
      </c>
      <c r="D76" t="s">
        <v>30</v>
      </c>
      <c r="E76">
        <v>0</v>
      </c>
      <c r="F76">
        <v>16</v>
      </c>
      <c r="G76">
        <f t="shared" si="4"/>
        <v>13.6128</v>
      </c>
      <c r="H76">
        <v>298</v>
      </c>
      <c r="I76">
        <v>1088</v>
      </c>
      <c r="J76">
        <v>1432</v>
      </c>
      <c r="K76">
        <f t="shared" si="5"/>
        <v>1260</v>
      </c>
      <c r="L76">
        <v>56.43</v>
      </c>
      <c r="M76">
        <v>81.599999999999994</v>
      </c>
      <c r="N76">
        <v>1.446</v>
      </c>
      <c r="O76">
        <v>86</v>
      </c>
      <c r="P76">
        <v>144.5</v>
      </c>
      <c r="Q76">
        <v>1.68</v>
      </c>
      <c r="R76">
        <v>63</v>
      </c>
      <c r="S76">
        <v>95.56</v>
      </c>
      <c r="T76">
        <v>1.5169999999999999</v>
      </c>
      <c r="U76">
        <f t="shared" si="6"/>
        <v>0.11468253968253968</v>
      </c>
      <c r="V76" s="8">
        <f t="shared" si="7"/>
        <v>1.5611504761904762</v>
      </c>
      <c r="W76">
        <v>24.4</v>
      </c>
    </row>
    <row r="77" spans="1:23" x14ac:dyDescent="0.3">
      <c r="A77">
        <v>76</v>
      </c>
      <c r="B77">
        <v>8</v>
      </c>
      <c r="C77">
        <v>12</v>
      </c>
      <c r="D77" t="s">
        <v>31</v>
      </c>
      <c r="E77">
        <v>0</v>
      </c>
      <c r="F77">
        <v>53</v>
      </c>
      <c r="G77">
        <f t="shared" si="4"/>
        <v>45.092399999999998</v>
      </c>
      <c r="H77">
        <v>267</v>
      </c>
      <c r="I77">
        <v>1298</v>
      </c>
      <c r="J77">
        <v>1763</v>
      </c>
      <c r="K77">
        <f t="shared" si="5"/>
        <v>1530.5</v>
      </c>
      <c r="L77">
        <v>73.64</v>
      </c>
      <c r="M77">
        <v>98.6</v>
      </c>
      <c r="N77">
        <v>1.339</v>
      </c>
      <c r="O77">
        <v>116.3</v>
      </c>
      <c r="P77">
        <v>182</v>
      </c>
      <c r="Q77">
        <v>1.5660000000000001</v>
      </c>
      <c r="R77">
        <v>83.1</v>
      </c>
      <c r="S77">
        <v>117.11</v>
      </c>
      <c r="T77">
        <v>1.409</v>
      </c>
      <c r="U77">
        <f t="shared" si="6"/>
        <v>0.11891538712838942</v>
      </c>
      <c r="V77" s="8">
        <f t="shared" si="7"/>
        <v>5.3621802025481866</v>
      </c>
      <c r="W77">
        <v>35.799999999999997</v>
      </c>
    </row>
    <row r="78" spans="1:23" x14ac:dyDescent="0.3">
      <c r="A78">
        <v>77</v>
      </c>
      <c r="B78">
        <v>8</v>
      </c>
      <c r="C78">
        <v>18</v>
      </c>
      <c r="D78" t="s">
        <v>49</v>
      </c>
      <c r="E78">
        <v>1</v>
      </c>
      <c r="F78">
        <v>20</v>
      </c>
      <c r="G78">
        <f t="shared" si="4"/>
        <v>7.8480000000000008</v>
      </c>
      <c r="H78">
        <v>323</v>
      </c>
      <c r="I78">
        <v>1478</v>
      </c>
      <c r="J78">
        <v>1953</v>
      </c>
      <c r="K78">
        <f t="shared" si="5"/>
        <v>1715.5</v>
      </c>
      <c r="L78">
        <v>82.5</v>
      </c>
      <c r="M78">
        <v>106</v>
      </c>
      <c r="N78">
        <v>1.2849999999999999</v>
      </c>
      <c r="O78">
        <v>118.8</v>
      </c>
      <c r="P78">
        <v>165.5</v>
      </c>
      <c r="Q78">
        <v>1.3939999999999999</v>
      </c>
      <c r="R78">
        <v>90.6</v>
      </c>
      <c r="S78">
        <v>119.22</v>
      </c>
      <c r="T78">
        <v>1.3169999999999999</v>
      </c>
      <c r="U78">
        <f t="shared" si="6"/>
        <v>9.6473331390265232E-2</v>
      </c>
      <c r="V78" s="8">
        <f t="shared" si="7"/>
        <v>0.75712270475080157</v>
      </c>
    </row>
    <row r="79" spans="1:23" x14ac:dyDescent="0.3">
      <c r="A79">
        <v>78</v>
      </c>
      <c r="B79">
        <v>8</v>
      </c>
      <c r="C79">
        <v>14</v>
      </c>
      <c r="D79" t="s">
        <v>28</v>
      </c>
      <c r="E79">
        <v>0</v>
      </c>
      <c r="F79">
        <v>24</v>
      </c>
      <c r="G79">
        <f t="shared" si="4"/>
        <v>20.4192</v>
      </c>
      <c r="H79">
        <v>314</v>
      </c>
      <c r="I79">
        <v>1211</v>
      </c>
      <c r="J79">
        <v>1586</v>
      </c>
      <c r="K79">
        <f t="shared" si="5"/>
        <v>1398.5</v>
      </c>
      <c r="L79">
        <v>64.069999999999993</v>
      </c>
      <c r="M79">
        <v>90.7</v>
      </c>
      <c r="N79">
        <v>1.4159999999999999</v>
      </c>
      <c r="O79">
        <v>93.8</v>
      </c>
      <c r="P79">
        <v>150.5</v>
      </c>
      <c r="Q79">
        <v>1.605</v>
      </c>
      <c r="R79">
        <v>70.7</v>
      </c>
      <c r="S79">
        <v>104</v>
      </c>
      <c r="T79">
        <v>1.472</v>
      </c>
      <c r="U79">
        <f t="shared" si="6"/>
        <v>0.10761530210940293</v>
      </c>
      <c r="V79" s="8">
        <f t="shared" si="7"/>
        <v>2.1974183768323203</v>
      </c>
      <c r="W79">
        <v>25.6</v>
      </c>
    </row>
    <row r="80" spans="1:23" x14ac:dyDescent="0.3">
      <c r="A80">
        <v>79</v>
      </c>
      <c r="B80">
        <v>8</v>
      </c>
      <c r="C80">
        <v>13</v>
      </c>
      <c r="D80" t="s">
        <v>27</v>
      </c>
      <c r="E80">
        <v>0</v>
      </c>
      <c r="F80">
        <v>36</v>
      </c>
      <c r="G80">
        <f t="shared" si="4"/>
        <v>30.628799999999998</v>
      </c>
      <c r="H80">
        <v>314</v>
      </c>
      <c r="I80">
        <v>1518</v>
      </c>
      <c r="J80">
        <v>2047</v>
      </c>
      <c r="K80">
        <f t="shared" si="5"/>
        <v>1782.5</v>
      </c>
      <c r="L80">
        <v>86</v>
      </c>
      <c r="M80">
        <v>109.7</v>
      </c>
      <c r="N80">
        <v>1.276</v>
      </c>
      <c r="O80">
        <v>132.30000000000001</v>
      </c>
      <c r="P80">
        <v>185.5</v>
      </c>
      <c r="Q80">
        <v>1.403</v>
      </c>
      <c r="R80">
        <v>96.3</v>
      </c>
      <c r="S80">
        <v>126.56</v>
      </c>
      <c r="T80">
        <v>1.3140000000000001</v>
      </c>
      <c r="U80">
        <f t="shared" si="6"/>
        <v>0.10406732117812062</v>
      </c>
      <c r="V80" s="8">
        <f t="shared" si="7"/>
        <v>3.1874571669004208</v>
      </c>
      <c r="W80">
        <v>29.9</v>
      </c>
    </row>
    <row r="81" spans="1:24" x14ac:dyDescent="0.3">
      <c r="A81">
        <v>80</v>
      </c>
      <c r="B81">
        <v>8</v>
      </c>
      <c r="C81">
        <v>11</v>
      </c>
      <c r="D81" t="s">
        <v>25</v>
      </c>
      <c r="E81">
        <v>0</v>
      </c>
      <c r="F81">
        <v>80</v>
      </c>
      <c r="G81">
        <f t="shared" si="4"/>
        <v>68.063999999999993</v>
      </c>
      <c r="H81">
        <v>332</v>
      </c>
      <c r="I81">
        <v>928</v>
      </c>
      <c r="J81">
        <v>1338</v>
      </c>
      <c r="K81">
        <f t="shared" si="5"/>
        <v>1133</v>
      </c>
      <c r="L81">
        <v>42.57</v>
      </c>
      <c r="M81">
        <v>61.9</v>
      </c>
      <c r="N81">
        <v>1.4530000000000001</v>
      </c>
      <c r="O81">
        <v>102.5</v>
      </c>
      <c r="P81">
        <v>154.5</v>
      </c>
      <c r="Q81">
        <v>1.5069999999999999</v>
      </c>
      <c r="R81">
        <v>55.9</v>
      </c>
      <c r="S81">
        <v>82.44</v>
      </c>
      <c r="T81">
        <v>1.4750000000000001</v>
      </c>
      <c r="U81">
        <f t="shared" si="6"/>
        <v>0.13636363636363635</v>
      </c>
      <c r="V81" s="8">
        <f t="shared" si="7"/>
        <v>9.2814545454545438</v>
      </c>
      <c r="W81">
        <v>36</v>
      </c>
    </row>
    <row r="82" spans="1:24" x14ac:dyDescent="0.3">
      <c r="A82">
        <v>81</v>
      </c>
      <c r="B82">
        <v>9</v>
      </c>
      <c r="C82">
        <v>12</v>
      </c>
      <c r="D82" t="s">
        <v>31</v>
      </c>
      <c r="E82">
        <v>0</v>
      </c>
      <c r="F82">
        <v>53</v>
      </c>
      <c r="G82">
        <f t="shared" si="4"/>
        <v>45.092399999999998</v>
      </c>
      <c r="H82">
        <v>330</v>
      </c>
      <c r="I82">
        <v>1437</v>
      </c>
      <c r="J82">
        <v>1983</v>
      </c>
      <c r="K82">
        <f t="shared" si="5"/>
        <v>1710</v>
      </c>
      <c r="L82">
        <v>79.069999999999993</v>
      </c>
      <c r="M82">
        <v>106</v>
      </c>
      <c r="N82">
        <v>1.341</v>
      </c>
      <c r="O82">
        <v>136.5</v>
      </c>
      <c r="P82">
        <v>197.5</v>
      </c>
      <c r="Q82">
        <v>1.4470000000000001</v>
      </c>
      <c r="R82">
        <v>91.8</v>
      </c>
      <c r="S82">
        <v>126.33</v>
      </c>
      <c r="T82">
        <v>1.3759999999999999</v>
      </c>
      <c r="U82">
        <f t="shared" si="6"/>
        <v>0.11549707602339181</v>
      </c>
      <c r="V82" s="8">
        <f t="shared" si="7"/>
        <v>5.2080403508771926</v>
      </c>
      <c r="W82">
        <v>33.1</v>
      </c>
      <c r="X82">
        <v>22.85</v>
      </c>
    </row>
    <row r="83" spans="1:24" x14ac:dyDescent="0.3">
      <c r="A83">
        <v>82</v>
      </c>
      <c r="B83">
        <v>9</v>
      </c>
      <c r="C83">
        <v>15</v>
      </c>
      <c r="D83" t="s">
        <v>30</v>
      </c>
      <c r="E83">
        <v>0</v>
      </c>
      <c r="F83">
        <v>16</v>
      </c>
      <c r="G83">
        <f t="shared" si="4"/>
        <v>13.6128</v>
      </c>
      <c r="H83">
        <v>289</v>
      </c>
      <c r="I83">
        <v>1526</v>
      </c>
      <c r="J83">
        <v>2025</v>
      </c>
      <c r="K83">
        <f t="shared" si="5"/>
        <v>1775.5</v>
      </c>
      <c r="L83">
        <v>88.36</v>
      </c>
      <c r="M83">
        <v>124.1</v>
      </c>
      <c r="N83">
        <v>1.405</v>
      </c>
      <c r="O83">
        <v>124.8</v>
      </c>
      <c r="P83">
        <v>204</v>
      </c>
      <c r="Q83">
        <v>1.635</v>
      </c>
      <c r="R83">
        <v>96.4</v>
      </c>
      <c r="S83">
        <v>141.88999999999999</v>
      </c>
      <c r="T83">
        <v>1.4710000000000001</v>
      </c>
      <c r="U83">
        <f t="shared" si="6"/>
        <v>0.11489721205294283</v>
      </c>
      <c r="V83" s="8">
        <f t="shared" si="7"/>
        <v>1.5640727682343001</v>
      </c>
      <c r="W83">
        <v>34.9</v>
      </c>
      <c r="X83">
        <v>19.43</v>
      </c>
    </row>
    <row r="84" spans="1:24" x14ac:dyDescent="0.3">
      <c r="A84">
        <v>83</v>
      </c>
      <c r="B84">
        <v>9</v>
      </c>
      <c r="C84">
        <v>18</v>
      </c>
      <c r="D84" t="s">
        <v>49</v>
      </c>
      <c r="E84">
        <v>1</v>
      </c>
      <c r="F84">
        <v>20</v>
      </c>
      <c r="G84">
        <f t="shared" si="4"/>
        <v>7.8480000000000008</v>
      </c>
      <c r="H84">
        <v>277</v>
      </c>
      <c r="I84">
        <v>1311</v>
      </c>
      <c r="J84">
        <v>1774</v>
      </c>
      <c r="K84">
        <f t="shared" si="5"/>
        <v>1542.5</v>
      </c>
      <c r="L84">
        <v>73.86</v>
      </c>
      <c r="M84">
        <v>107.4</v>
      </c>
      <c r="N84">
        <v>1.4550000000000001</v>
      </c>
      <c r="O84">
        <v>115.8</v>
      </c>
      <c r="P84">
        <v>190</v>
      </c>
      <c r="Q84">
        <v>1.641</v>
      </c>
      <c r="R84">
        <v>83.2</v>
      </c>
      <c r="S84">
        <v>125.78</v>
      </c>
      <c r="T84">
        <v>1.512</v>
      </c>
      <c r="U84">
        <f t="shared" si="6"/>
        <v>0.12317666126418152</v>
      </c>
      <c r="V84" s="8">
        <f t="shared" si="7"/>
        <v>0.96669043760129658</v>
      </c>
      <c r="W84">
        <v>34.6</v>
      </c>
      <c r="X84">
        <v>18.64</v>
      </c>
    </row>
    <row r="85" spans="1:24" x14ac:dyDescent="0.3">
      <c r="A85">
        <v>84</v>
      </c>
      <c r="B85">
        <v>9</v>
      </c>
      <c r="C85">
        <v>20</v>
      </c>
      <c r="D85" t="s">
        <v>50</v>
      </c>
      <c r="E85">
        <v>1</v>
      </c>
      <c r="F85">
        <v>5</v>
      </c>
      <c r="G85">
        <f t="shared" si="4"/>
        <v>1.9620000000000002</v>
      </c>
      <c r="H85">
        <v>326</v>
      </c>
      <c r="I85">
        <v>1451</v>
      </c>
      <c r="J85">
        <v>1780</v>
      </c>
      <c r="K85">
        <f t="shared" si="5"/>
        <v>1615.5</v>
      </c>
      <c r="L85">
        <v>80.36</v>
      </c>
      <c r="M85">
        <v>103.1</v>
      </c>
      <c r="N85">
        <v>1.284</v>
      </c>
      <c r="O85">
        <v>82.3</v>
      </c>
      <c r="P85">
        <v>159.5</v>
      </c>
      <c r="Q85">
        <v>1.9390000000000001</v>
      </c>
      <c r="R85">
        <v>80.8</v>
      </c>
      <c r="S85">
        <v>115.67</v>
      </c>
      <c r="T85">
        <v>1.4319999999999999</v>
      </c>
      <c r="U85">
        <f t="shared" si="6"/>
        <v>9.8731043020736611E-2</v>
      </c>
      <c r="V85" s="8">
        <f t="shared" si="7"/>
        <v>0.19371030640668524</v>
      </c>
      <c r="W85">
        <v>25.1</v>
      </c>
      <c r="X85">
        <v>17.190000000000001</v>
      </c>
    </row>
    <row r="86" spans="1:24" x14ac:dyDescent="0.3">
      <c r="A86">
        <v>85</v>
      </c>
      <c r="B86">
        <v>9</v>
      </c>
      <c r="C86">
        <v>17</v>
      </c>
      <c r="D86" t="s">
        <v>52</v>
      </c>
      <c r="E86">
        <v>1</v>
      </c>
      <c r="F86">
        <v>40</v>
      </c>
      <c r="G86">
        <f t="shared" si="4"/>
        <v>15.696000000000002</v>
      </c>
      <c r="H86">
        <v>306</v>
      </c>
      <c r="I86">
        <v>1404</v>
      </c>
      <c r="J86">
        <v>1867</v>
      </c>
      <c r="K86">
        <f t="shared" si="5"/>
        <v>1635.5</v>
      </c>
      <c r="L86">
        <v>78.430000000000007</v>
      </c>
      <c r="M86">
        <v>108.9</v>
      </c>
      <c r="N86">
        <v>1.3879999999999999</v>
      </c>
      <c r="O86">
        <v>115.8</v>
      </c>
      <c r="P86">
        <v>201</v>
      </c>
      <c r="Q86">
        <v>1.7370000000000001</v>
      </c>
      <c r="R86">
        <v>86.7</v>
      </c>
      <c r="S86">
        <v>129.33000000000001</v>
      </c>
      <c r="T86">
        <v>1.4910000000000001</v>
      </c>
      <c r="U86">
        <f t="shared" si="6"/>
        <v>0.12289819627025375</v>
      </c>
      <c r="V86" s="8">
        <f t="shared" si="7"/>
        <v>1.9290100886579031</v>
      </c>
      <c r="W86">
        <v>44.8</v>
      </c>
      <c r="X86">
        <v>38.54</v>
      </c>
    </row>
    <row r="87" spans="1:24" x14ac:dyDescent="0.3">
      <c r="A87">
        <v>86</v>
      </c>
      <c r="B87">
        <v>9</v>
      </c>
      <c r="C87">
        <v>19</v>
      </c>
      <c r="D87" t="s">
        <v>53</v>
      </c>
      <c r="E87">
        <v>1</v>
      </c>
      <c r="F87">
        <v>10</v>
      </c>
      <c r="G87">
        <f t="shared" si="4"/>
        <v>3.9240000000000004</v>
      </c>
      <c r="H87">
        <v>266</v>
      </c>
      <c r="I87">
        <v>1235</v>
      </c>
      <c r="J87">
        <v>1676</v>
      </c>
      <c r="K87">
        <f t="shared" si="5"/>
        <v>1455.5</v>
      </c>
      <c r="L87">
        <v>69.209999999999994</v>
      </c>
      <c r="M87">
        <v>98.4</v>
      </c>
      <c r="N87">
        <v>1.4219999999999999</v>
      </c>
      <c r="O87">
        <v>110.3</v>
      </c>
      <c r="P87">
        <v>172.5</v>
      </c>
      <c r="Q87">
        <v>1.5649999999999999</v>
      </c>
      <c r="R87">
        <v>78.3</v>
      </c>
      <c r="S87">
        <v>114.89</v>
      </c>
      <c r="T87">
        <v>1.4670000000000001</v>
      </c>
      <c r="U87">
        <f t="shared" si="6"/>
        <v>0.11851597389213328</v>
      </c>
      <c r="V87" s="8">
        <f t="shared" si="7"/>
        <v>0.46505668155273105</v>
      </c>
      <c r="W87">
        <v>25.7</v>
      </c>
      <c r="X87">
        <v>19.05</v>
      </c>
    </row>
    <row r="88" spans="1:24" x14ac:dyDescent="0.3">
      <c r="A88">
        <v>87</v>
      </c>
      <c r="B88">
        <v>9</v>
      </c>
      <c r="C88">
        <v>16</v>
      </c>
      <c r="D88" t="s">
        <v>51</v>
      </c>
      <c r="E88">
        <v>1</v>
      </c>
      <c r="F88">
        <v>80</v>
      </c>
      <c r="G88">
        <f t="shared" si="4"/>
        <v>31.392000000000003</v>
      </c>
      <c r="H88">
        <v>274</v>
      </c>
      <c r="I88">
        <v>1453</v>
      </c>
      <c r="J88">
        <v>1970</v>
      </c>
      <c r="K88">
        <f t="shared" si="5"/>
        <v>1711.5</v>
      </c>
      <c r="L88">
        <v>84.21</v>
      </c>
      <c r="M88">
        <v>115.6</v>
      </c>
      <c r="N88">
        <v>1.3720000000000001</v>
      </c>
      <c r="O88">
        <v>129.30000000000001</v>
      </c>
      <c r="P88">
        <v>202</v>
      </c>
      <c r="Q88">
        <v>1.5629999999999999</v>
      </c>
      <c r="R88">
        <v>94.2</v>
      </c>
      <c r="S88">
        <v>134.78</v>
      </c>
      <c r="T88">
        <v>1.43</v>
      </c>
      <c r="U88">
        <f t="shared" si="6"/>
        <v>0.11802512416009349</v>
      </c>
      <c r="V88" s="8">
        <f t="shared" si="7"/>
        <v>3.7050446976336553</v>
      </c>
      <c r="X88">
        <v>57.19</v>
      </c>
    </row>
    <row r="89" spans="1:24" x14ac:dyDescent="0.3">
      <c r="A89">
        <v>88</v>
      </c>
      <c r="B89">
        <v>9</v>
      </c>
      <c r="C89">
        <v>13</v>
      </c>
      <c r="D89" t="s">
        <v>27</v>
      </c>
      <c r="E89">
        <v>0</v>
      </c>
      <c r="F89">
        <v>36</v>
      </c>
      <c r="G89">
        <f t="shared" si="4"/>
        <v>30.628799999999998</v>
      </c>
      <c r="W89">
        <v>27</v>
      </c>
      <c r="X89">
        <v>14.6</v>
      </c>
    </row>
    <row r="90" spans="1:24" x14ac:dyDescent="0.3">
      <c r="A90">
        <v>89</v>
      </c>
      <c r="B90">
        <v>9</v>
      </c>
      <c r="C90">
        <v>14</v>
      </c>
      <c r="D90" t="s">
        <v>28</v>
      </c>
      <c r="E90">
        <v>0</v>
      </c>
      <c r="F90">
        <v>24</v>
      </c>
      <c r="G90">
        <f t="shared" si="4"/>
        <v>20.4192</v>
      </c>
      <c r="H90">
        <v>345</v>
      </c>
      <c r="I90">
        <v>1498</v>
      </c>
      <c r="J90">
        <v>1753</v>
      </c>
      <c r="K90">
        <f t="shared" si="5"/>
        <v>1625.5</v>
      </c>
      <c r="L90">
        <v>82.36</v>
      </c>
      <c r="M90">
        <v>108</v>
      </c>
      <c r="N90">
        <v>1.3109999999999999</v>
      </c>
      <c r="O90">
        <v>63.8</v>
      </c>
      <c r="P90">
        <v>125.5</v>
      </c>
      <c r="Q90">
        <v>1.9690000000000001</v>
      </c>
      <c r="R90">
        <v>78.2</v>
      </c>
      <c r="S90">
        <v>111.89</v>
      </c>
      <c r="T90">
        <v>1.43</v>
      </c>
      <c r="U90">
        <f t="shared" si="6"/>
        <v>7.7207013226699484E-2</v>
      </c>
      <c r="V90" s="8">
        <f t="shared" si="7"/>
        <v>1.5765054444786222</v>
      </c>
      <c r="W90">
        <v>32.200000000000003</v>
      </c>
      <c r="X90">
        <v>28.18</v>
      </c>
    </row>
    <row r="91" spans="1:24" x14ac:dyDescent="0.3">
      <c r="A91">
        <v>90</v>
      </c>
      <c r="B91">
        <v>9</v>
      </c>
      <c r="C91">
        <v>11</v>
      </c>
      <c r="D91" t="s">
        <v>25</v>
      </c>
      <c r="E91">
        <v>0</v>
      </c>
      <c r="F91">
        <v>80</v>
      </c>
      <c r="G91">
        <f t="shared" si="4"/>
        <v>68.063999999999993</v>
      </c>
      <c r="H91">
        <v>281</v>
      </c>
      <c r="I91">
        <v>1359</v>
      </c>
      <c r="J91">
        <v>1901</v>
      </c>
      <c r="K91">
        <f t="shared" si="5"/>
        <v>1630</v>
      </c>
      <c r="L91">
        <v>77</v>
      </c>
      <c r="M91">
        <v>106.7</v>
      </c>
      <c r="N91">
        <v>1.3859999999999999</v>
      </c>
      <c r="O91">
        <v>135.5</v>
      </c>
      <c r="P91">
        <v>196</v>
      </c>
      <c r="Q91">
        <v>1.446</v>
      </c>
      <c r="R91">
        <v>90</v>
      </c>
      <c r="S91">
        <v>126.56</v>
      </c>
      <c r="T91">
        <v>1.4059999999999999</v>
      </c>
      <c r="U91">
        <f t="shared" si="6"/>
        <v>0.12024539877300613</v>
      </c>
      <c r="V91" s="8">
        <f t="shared" si="7"/>
        <v>8.1843828220858885</v>
      </c>
      <c r="W91">
        <v>46.7</v>
      </c>
      <c r="X91">
        <v>57.22</v>
      </c>
    </row>
    <row r="92" spans="1:24" x14ac:dyDescent="0.3">
      <c r="A92">
        <v>91</v>
      </c>
      <c r="B92">
        <v>10</v>
      </c>
      <c r="C92">
        <v>16</v>
      </c>
      <c r="D92" t="s">
        <v>51</v>
      </c>
      <c r="E92">
        <v>1</v>
      </c>
      <c r="F92">
        <v>80</v>
      </c>
      <c r="G92">
        <f t="shared" si="4"/>
        <v>31.392000000000003</v>
      </c>
      <c r="H92">
        <v>305</v>
      </c>
      <c r="I92">
        <v>1501</v>
      </c>
      <c r="J92">
        <v>2028</v>
      </c>
      <c r="K92">
        <f t="shared" si="5"/>
        <v>1764.5</v>
      </c>
      <c r="L92">
        <v>85.43</v>
      </c>
      <c r="M92">
        <v>116.3</v>
      </c>
      <c r="N92">
        <v>1.361</v>
      </c>
      <c r="O92">
        <v>131.80000000000001</v>
      </c>
      <c r="P92">
        <v>206</v>
      </c>
      <c r="Q92">
        <v>1.5640000000000001</v>
      </c>
      <c r="R92">
        <v>95.7</v>
      </c>
      <c r="S92">
        <v>136.22</v>
      </c>
      <c r="T92">
        <v>1.423</v>
      </c>
      <c r="U92">
        <f t="shared" si="6"/>
        <v>0.11674695381127798</v>
      </c>
      <c r="V92" s="8">
        <f t="shared" si="7"/>
        <v>3.6649203740436387</v>
      </c>
      <c r="W92">
        <v>65.099999999999994</v>
      </c>
      <c r="X92">
        <v>71.900000000000006</v>
      </c>
    </row>
    <row r="93" spans="1:24" x14ac:dyDescent="0.3">
      <c r="A93">
        <v>92</v>
      </c>
      <c r="B93">
        <v>10</v>
      </c>
      <c r="C93">
        <v>17</v>
      </c>
      <c r="D93" t="s">
        <v>52</v>
      </c>
      <c r="E93">
        <v>1</v>
      </c>
      <c r="F93">
        <v>40</v>
      </c>
      <c r="G93">
        <f t="shared" si="4"/>
        <v>15.696000000000002</v>
      </c>
      <c r="H93">
        <v>298</v>
      </c>
      <c r="I93">
        <v>1418</v>
      </c>
      <c r="J93">
        <v>1934</v>
      </c>
      <c r="K93">
        <f t="shared" si="5"/>
        <v>1676</v>
      </c>
      <c r="L93">
        <v>80</v>
      </c>
      <c r="M93">
        <v>108.6</v>
      </c>
      <c r="N93">
        <v>1.357</v>
      </c>
      <c r="O93">
        <v>129</v>
      </c>
      <c r="P93">
        <v>181.3</v>
      </c>
      <c r="Q93">
        <v>1.405</v>
      </c>
      <c r="R93">
        <v>90.9</v>
      </c>
      <c r="S93">
        <v>124.72</v>
      </c>
      <c r="T93">
        <v>1.3720000000000001</v>
      </c>
      <c r="U93">
        <f t="shared" si="6"/>
        <v>0.10817422434367542</v>
      </c>
      <c r="V93" s="8">
        <f t="shared" si="7"/>
        <v>1.6979026252983296</v>
      </c>
      <c r="W93">
        <v>62.6</v>
      </c>
      <c r="X93">
        <v>39.89</v>
      </c>
    </row>
    <row r="94" spans="1:24" x14ac:dyDescent="0.3">
      <c r="A94">
        <v>93</v>
      </c>
      <c r="B94">
        <v>10</v>
      </c>
      <c r="C94">
        <v>20</v>
      </c>
      <c r="D94" t="s">
        <v>50</v>
      </c>
      <c r="E94">
        <v>1</v>
      </c>
      <c r="F94">
        <v>5</v>
      </c>
      <c r="G94">
        <f t="shared" si="4"/>
        <v>1.9620000000000002</v>
      </c>
      <c r="H94">
        <v>343</v>
      </c>
      <c r="I94">
        <v>1441</v>
      </c>
      <c r="J94">
        <v>1867</v>
      </c>
      <c r="K94">
        <f t="shared" si="5"/>
        <v>1654</v>
      </c>
      <c r="L94">
        <v>78.430000000000007</v>
      </c>
      <c r="M94">
        <v>103.3</v>
      </c>
      <c r="N94">
        <v>1.3169999999999999</v>
      </c>
      <c r="O94">
        <v>106.5</v>
      </c>
      <c r="P94">
        <v>159.5</v>
      </c>
      <c r="Q94">
        <v>1.498</v>
      </c>
      <c r="R94">
        <v>84.7</v>
      </c>
      <c r="S94">
        <v>115.78</v>
      </c>
      <c r="T94">
        <v>1.367</v>
      </c>
      <c r="U94">
        <f t="shared" si="6"/>
        <v>9.6432889963724303E-2</v>
      </c>
      <c r="V94" s="8">
        <f t="shared" si="7"/>
        <v>0.18920133010882709</v>
      </c>
      <c r="W94">
        <v>32.799999999999997</v>
      </c>
      <c r="X94">
        <v>19.440000000000001</v>
      </c>
    </row>
    <row r="95" spans="1:24" x14ac:dyDescent="0.3">
      <c r="A95">
        <v>94</v>
      </c>
      <c r="B95">
        <v>10</v>
      </c>
      <c r="C95">
        <v>15</v>
      </c>
      <c r="D95" t="s">
        <v>30</v>
      </c>
      <c r="E95">
        <v>0</v>
      </c>
      <c r="F95">
        <v>16</v>
      </c>
      <c r="G95">
        <f t="shared" si="4"/>
        <v>13.6128</v>
      </c>
      <c r="H95">
        <v>253</v>
      </c>
      <c r="I95">
        <v>1154</v>
      </c>
      <c r="J95">
        <v>1635</v>
      </c>
      <c r="K95">
        <f t="shared" si="5"/>
        <v>1394.5</v>
      </c>
      <c r="L95">
        <v>64.36</v>
      </c>
      <c r="M95">
        <v>90</v>
      </c>
      <c r="N95">
        <v>1.3979999999999999</v>
      </c>
      <c r="O95">
        <v>120.3</v>
      </c>
      <c r="P95">
        <v>172.5</v>
      </c>
      <c r="Q95">
        <v>1.4350000000000001</v>
      </c>
      <c r="R95">
        <v>76.8</v>
      </c>
      <c r="S95">
        <v>108.33</v>
      </c>
      <c r="T95">
        <v>1.411</v>
      </c>
      <c r="U95">
        <f t="shared" si="6"/>
        <v>0.12370025098601649</v>
      </c>
      <c r="V95" s="8">
        <f t="shared" si="7"/>
        <v>1.6839067766224451</v>
      </c>
      <c r="W95">
        <v>29.6</v>
      </c>
      <c r="X95">
        <v>28.38</v>
      </c>
    </row>
    <row r="96" spans="1:24" x14ac:dyDescent="0.3">
      <c r="A96">
        <v>95</v>
      </c>
      <c r="B96">
        <v>10</v>
      </c>
      <c r="C96">
        <v>19</v>
      </c>
      <c r="D96" t="s">
        <v>53</v>
      </c>
      <c r="E96">
        <v>1</v>
      </c>
      <c r="F96">
        <v>10</v>
      </c>
      <c r="G96">
        <f t="shared" si="4"/>
        <v>3.9240000000000004</v>
      </c>
      <c r="H96">
        <v>295</v>
      </c>
      <c r="I96">
        <v>1235</v>
      </c>
      <c r="J96">
        <v>1698</v>
      </c>
      <c r="K96">
        <f t="shared" si="5"/>
        <v>1466.5</v>
      </c>
      <c r="L96">
        <v>67.14</v>
      </c>
      <c r="M96">
        <v>94.7</v>
      </c>
      <c r="N96">
        <v>1.411</v>
      </c>
      <c r="O96">
        <v>115.8</v>
      </c>
      <c r="P96">
        <v>169.5</v>
      </c>
      <c r="Q96">
        <v>1.464</v>
      </c>
      <c r="R96">
        <v>77.900000000000006</v>
      </c>
      <c r="S96">
        <v>111.33</v>
      </c>
      <c r="T96">
        <v>1.4279999999999999</v>
      </c>
      <c r="U96">
        <f t="shared" si="6"/>
        <v>0.11558131605864302</v>
      </c>
      <c r="V96" s="8">
        <f t="shared" si="7"/>
        <v>0.45354108421411526</v>
      </c>
      <c r="W96">
        <v>31.4</v>
      </c>
      <c r="X96">
        <v>22.36</v>
      </c>
    </row>
    <row r="97" spans="1:24" x14ac:dyDescent="0.3">
      <c r="A97">
        <v>96</v>
      </c>
      <c r="B97">
        <v>10</v>
      </c>
      <c r="C97">
        <v>18</v>
      </c>
      <c r="D97" t="s">
        <v>49</v>
      </c>
      <c r="E97">
        <v>1</v>
      </c>
      <c r="F97">
        <v>20</v>
      </c>
      <c r="G97">
        <f t="shared" si="4"/>
        <v>7.8480000000000008</v>
      </c>
      <c r="H97">
        <v>321</v>
      </c>
      <c r="I97">
        <v>1406</v>
      </c>
      <c r="J97">
        <v>1910</v>
      </c>
      <c r="K97">
        <f t="shared" si="5"/>
        <v>1658</v>
      </c>
      <c r="L97">
        <v>77.5</v>
      </c>
      <c r="M97">
        <v>100</v>
      </c>
      <c r="N97">
        <v>1.29</v>
      </c>
      <c r="O97">
        <v>126</v>
      </c>
      <c r="P97">
        <v>185.5</v>
      </c>
      <c r="Q97">
        <v>1.472</v>
      </c>
      <c r="R97">
        <v>88.3</v>
      </c>
      <c r="S97">
        <v>119</v>
      </c>
      <c r="T97">
        <v>1.3480000000000001</v>
      </c>
      <c r="U97">
        <f t="shared" si="6"/>
        <v>0.11188178528347406</v>
      </c>
      <c r="V97" s="8">
        <f t="shared" si="7"/>
        <v>0.87804825090470451</v>
      </c>
      <c r="W97">
        <v>34.9</v>
      </c>
      <c r="X97">
        <v>32.04</v>
      </c>
    </row>
    <row r="98" spans="1:24" x14ac:dyDescent="0.3">
      <c r="A98">
        <v>97</v>
      </c>
      <c r="B98">
        <v>10</v>
      </c>
      <c r="C98">
        <v>13</v>
      </c>
      <c r="D98" t="s">
        <v>27</v>
      </c>
      <c r="E98">
        <v>0</v>
      </c>
      <c r="F98">
        <v>36</v>
      </c>
      <c r="G98">
        <f t="shared" si="4"/>
        <v>30.628799999999998</v>
      </c>
      <c r="H98">
        <v>330</v>
      </c>
      <c r="I98">
        <v>1486</v>
      </c>
      <c r="J98">
        <v>1980</v>
      </c>
      <c r="K98">
        <f t="shared" si="5"/>
        <v>1733</v>
      </c>
      <c r="L98">
        <v>82.57</v>
      </c>
      <c r="M98">
        <v>107.6</v>
      </c>
      <c r="N98">
        <v>1.3029999999999999</v>
      </c>
      <c r="O98">
        <v>123.5</v>
      </c>
      <c r="P98">
        <v>182</v>
      </c>
      <c r="Q98">
        <v>1.474</v>
      </c>
      <c r="R98">
        <v>91.7</v>
      </c>
      <c r="S98">
        <v>124.11</v>
      </c>
      <c r="T98">
        <v>1.3540000000000001</v>
      </c>
      <c r="U98">
        <f t="shared" si="6"/>
        <v>0.10502019619157531</v>
      </c>
      <c r="V98" s="8">
        <f t="shared" si="7"/>
        <v>3.2166425851125218</v>
      </c>
      <c r="W98">
        <v>37.5</v>
      </c>
      <c r="X98">
        <v>27.39</v>
      </c>
    </row>
    <row r="99" spans="1:24" x14ac:dyDescent="0.3">
      <c r="A99">
        <v>98</v>
      </c>
      <c r="B99">
        <v>10</v>
      </c>
      <c r="C99">
        <v>14</v>
      </c>
      <c r="D99" t="s">
        <v>28</v>
      </c>
      <c r="E99">
        <v>0</v>
      </c>
      <c r="F99">
        <v>24</v>
      </c>
      <c r="G99">
        <f t="shared" si="4"/>
        <v>20.4192</v>
      </c>
      <c r="H99">
        <v>312</v>
      </c>
      <c r="I99">
        <v>1393</v>
      </c>
      <c r="J99">
        <v>1882</v>
      </c>
      <c r="K99">
        <f t="shared" si="5"/>
        <v>1637.5</v>
      </c>
      <c r="L99">
        <v>77.209999999999994</v>
      </c>
      <c r="M99">
        <v>104</v>
      </c>
      <c r="N99">
        <v>1.347</v>
      </c>
      <c r="O99">
        <v>122.3</v>
      </c>
      <c r="P99">
        <v>176</v>
      </c>
      <c r="Q99">
        <v>1.44</v>
      </c>
      <c r="R99">
        <v>87.2</v>
      </c>
      <c r="S99">
        <v>120</v>
      </c>
      <c r="T99">
        <v>1.3759999999999999</v>
      </c>
      <c r="U99">
        <f t="shared" si="6"/>
        <v>0.10748091603053435</v>
      </c>
      <c r="V99" s="8">
        <f t="shared" si="7"/>
        <v>2.1946743206106869</v>
      </c>
      <c r="W99">
        <v>40.200000000000003</v>
      </c>
      <c r="X99">
        <v>33.93</v>
      </c>
    </row>
    <row r="100" spans="1:24" x14ac:dyDescent="0.3">
      <c r="A100">
        <v>99</v>
      </c>
      <c r="B100">
        <v>10</v>
      </c>
      <c r="C100">
        <v>11</v>
      </c>
      <c r="D100" t="s">
        <v>25</v>
      </c>
      <c r="E100">
        <v>0</v>
      </c>
      <c r="F100">
        <v>80</v>
      </c>
      <c r="G100">
        <f t="shared" si="4"/>
        <v>68.063999999999993</v>
      </c>
      <c r="H100">
        <v>347</v>
      </c>
      <c r="I100">
        <v>1403</v>
      </c>
      <c r="J100">
        <v>1819</v>
      </c>
      <c r="K100">
        <f t="shared" si="5"/>
        <v>1611</v>
      </c>
      <c r="L100">
        <v>75.430000000000007</v>
      </c>
      <c r="M100">
        <v>100.4</v>
      </c>
      <c r="N100">
        <v>1.331</v>
      </c>
      <c r="O100">
        <v>104</v>
      </c>
      <c r="P100">
        <v>156.5</v>
      </c>
      <c r="Q100">
        <v>1.5049999999999999</v>
      </c>
      <c r="R100">
        <v>81.8</v>
      </c>
      <c r="S100">
        <v>112.89</v>
      </c>
      <c r="T100">
        <v>1.38</v>
      </c>
      <c r="U100">
        <f t="shared" si="6"/>
        <v>9.7144630664183731E-2</v>
      </c>
      <c r="V100" s="8">
        <f t="shared" si="7"/>
        <v>6.612052141527001</v>
      </c>
      <c r="W100">
        <v>43.2</v>
      </c>
      <c r="X100">
        <v>49.71</v>
      </c>
    </row>
    <row r="101" spans="1:24" x14ac:dyDescent="0.3">
      <c r="A101">
        <v>100</v>
      </c>
      <c r="B101">
        <v>10</v>
      </c>
      <c r="C101">
        <v>12</v>
      </c>
      <c r="D101" t="s">
        <v>31</v>
      </c>
      <c r="E101">
        <v>0</v>
      </c>
      <c r="F101">
        <v>53</v>
      </c>
      <c r="G101">
        <f t="shared" si="4"/>
        <v>45.092399999999998</v>
      </c>
      <c r="H101">
        <v>341</v>
      </c>
      <c r="I101">
        <v>1438</v>
      </c>
      <c r="J101">
        <v>1903</v>
      </c>
      <c r="K101">
        <f t="shared" si="5"/>
        <v>1670.5</v>
      </c>
      <c r="L101">
        <v>78.36</v>
      </c>
      <c r="M101">
        <v>102</v>
      </c>
      <c r="N101">
        <v>1.302</v>
      </c>
      <c r="O101">
        <v>116.3</v>
      </c>
      <c r="P101">
        <v>172.5</v>
      </c>
      <c r="Q101">
        <v>1.484</v>
      </c>
      <c r="R101">
        <v>86.8</v>
      </c>
      <c r="S101">
        <v>117.67</v>
      </c>
      <c r="T101">
        <v>1.3560000000000001</v>
      </c>
      <c r="U101">
        <f t="shared" si="6"/>
        <v>0.1032624962586052</v>
      </c>
      <c r="V101" s="8">
        <f t="shared" si="7"/>
        <v>4.656353786291529</v>
      </c>
      <c r="W101">
        <v>42.7</v>
      </c>
      <c r="X101">
        <v>38.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bbreviations</vt:lpstr>
      <vt:lpstr>group-housed</vt:lpstr>
      <vt:lpstr>individually hou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 van Kempen</dc:creator>
  <cp:lastModifiedBy>Theo van Kempen</cp:lastModifiedBy>
  <dcterms:created xsi:type="dcterms:W3CDTF">2022-04-05T13:43:51Z</dcterms:created>
  <dcterms:modified xsi:type="dcterms:W3CDTF">2022-04-05T14:03:27Z</dcterms:modified>
</cp:coreProperties>
</file>